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726"/>
  <workbookPr defaultThemeVersion="166925"/>
  <mc:AlternateContent xmlns:mc="http://schemas.openxmlformats.org/markup-compatibility/2006">
    <mc:Choice Requires="x15">
      <x15ac:absPath xmlns:x15ac="http://schemas.microsoft.com/office/spreadsheetml/2010/11/ac" url="C:\Users\andre\Documents\Andy\Manuscripts\Rice leaf light regulation paper\JXB\Submission_Sep2022\"/>
    </mc:Choice>
  </mc:AlternateContent>
  <xr:revisionPtr revIDLastSave="0" documentId="13_ncr:1_{C52F5BE4-0A2B-48DA-8BBF-B252AE0838A5}" xr6:coauthVersionLast="47" xr6:coauthVersionMax="47" xr10:uidLastSave="{00000000-0000-0000-0000-000000000000}"/>
  <bookViews>
    <workbookView xWindow="3696" yWindow="696" windowWidth="12432" windowHeight="12264" xr2:uid="{38072DDF-11E3-4822-934C-0A020747885B}"/>
  </bookViews>
  <sheets>
    <sheet name="Delayed_light_ANOVA" sheetId="2" r:id="rId1"/>
    <sheet name="Delayed_light_Pairwise_comp" sheetId="1" r:id="rId2"/>
    <sheet name="Delayed_light_raw_data_cell" sheetId="3" r:id="rId3"/>
    <sheet name="Delayed_light_raw_data_leaf" sheetId="4" r:id="rId4"/>
    <sheet name="Delayed_light_FigS3A_data" sheetId="5" r:id="rId5"/>
    <sheet name="Delayed_light_vs_GA_comparison" sheetId="6"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304" i="3" l="1"/>
  <c r="H305" i="3"/>
  <c r="H306" i="3"/>
  <c r="H307" i="3"/>
  <c r="H308" i="3"/>
  <c r="H309" i="3"/>
  <c r="H310" i="3"/>
  <c r="H311" i="3"/>
  <c r="H312" i="3"/>
  <c r="H313" i="3"/>
  <c r="H314" i="3"/>
  <c r="H315" i="3"/>
  <c r="H316" i="3"/>
  <c r="H317" i="3"/>
  <c r="H318" i="3"/>
  <c r="H319" i="3"/>
  <c r="H320" i="3"/>
  <c r="H321" i="3"/>
  <c r="H322" i="3"/>
  <c r="H323" i="3"/>
  <c r="H324" i="3"/>
  <c r="H325" i="3"/>
  <c r="H326" i="3"/>
  <c r="H327" i="3"/>
  <c r="H328" i="3"/>
  <c r="H329" i="3"/>
  <c r="H330" i="3"/>
  <c r="H331" i="3"/>
  <c r="H332" i="3"/>
  <c r="H333" i="3"/>
  <c r="H334" i="3"/>
  <c r="H335" i="3"/>
  <c r="H336" i="3"/>
  <c r="H337" i="3"/>
  <c r="H338" i="3"/>
  <c r="H339" i="3"/>
  <c r="H340" i="3"/>
  <c r="H341" i="3"/>
  <c r="H342" i="3"/>
  <c r="H343" i="3"/>
  <c r="H344" i="3"/>
  <c r="H345" i="3"/>
  <c r="H346" i="3"/>
  <c r="H347" i="3"/>
  <c r="H348" i="3"/>
  <c r="H349" i="3"/>
  <c r="H350" i="3"/>
  <c r="H351" i="3"/>
  <c r="H352" i="3"/>
  <c r="H353" i="3"/>
  <c r="H354" i="3"/>
  <c r="H355" i="3"/>
  <c r="H356" i="3"/>
  <c r="H357" i="3"/>
  <c r="H358" i="3"/>
  <c r="H359" i="3"/>
  <c r="H360" i="3"/>
  <c r="H361" i="3"/>
  <c r="H362" i="3"/>
  <c r="H303" i="3"/>
  <c r="H244" i="3"/>
  <c r="H245" i="3"/>
  <c r="H246" i="3"/>
  <c r="H247" i="3"/>
  <c r="H248" i="3"/>
  <c r="H249" i="3"/>
  <c r="H250" i="3"/>
  <c r="H251" i="3"/>
  <c r="H252" i="3"/>
  <c r="H253" i="3"/>
  <c r="H254" i="3"/>
  <c r="H255" i="3"/>
  <c r="H256" i="3"/>
  <c r="H257" i="3"/>
  <c r="H258" i="3"/>
  <c r="H259" i="3"/>
  <c r="H260" i="3"/>
  <c r="H261" i="3"/>
  <c r="H262" i="3"/>
  <c r="H263" i="3"/>
  <c r="H264" i="3"/>
  <c r="H265" i="3"/>
  <c r="H266" i="3"/>
  <c r="H267" i="3"/>
  <c r="H268" i="3"/>
  <c r="H269" i="3"/>
  <c r="H270" i="3"/>
  <c r="H271" i="3"/>
  <c r="H272" i="3"/>
  <c r="H273" i="3"/>
  <c r="H274" i="3"/>
  <c r="H275" i="3"/>
  <c r="H276" i="3"/>
  <c r="H277" i="3"/>
  <c r="H278" i="3"/>
  <c r="H279" i="3"/>
  <c r="H280" i="3"/>
  <c r="H281" i="3"/>
  <c r="H282" i="3"/>
  <c r="H283" i="3"/>
  <c r="H284" i="3"/>
  <c r="H285" i="3"/>
  <c r="H286" i="3"/>
  <c r="H287" i="3"/>
  <c r="H288" i="3"/>
  <c r="H289" i="3"/>
  <c r="H290" i="3"/>
  <c r="H291" i="3"/>
  <c r="H292" i="3"/>
  <c r="H293" i="3"/>
  <c r="H294" i="3"/>
  <c r="H295" i="3"/>
  <c r="H296" i="3"/>
  <c r="H297" i="3"/>
  <c r="H298" i="3"/>
  <c r="H299" i="3"/>
  <c r="H300" i="3"/>
  <c r="H301" i="3"/>
  <c r="H302" i="3"/>
  <c r="H243" i="3"/>
  <c r="H184" i="3"/>
  <c r="H185" i="3"/>
  <c r="H186" i="3"/>
  <c r="H187" i="3"/>
  <c r="H188" i="3"/>
  <c r="H189" i="3"/>
  <c r="H190" i="3"/>
  <c r="H191" i="3"/>
  <c r="H192" i="3"/>
  <c r="H193" i="3"/>
  <c r="H194" i="3"/>
  <c r="H195" i="3"/>
  <c r="H196" i="3"/>
  <c r="H197" i="3"/>
  <c r="H198" i="3"/>
  <c r="H199" i="3"/>
  <c r="H200" i="3"/>
  <c r="H201" i="3"/>
  <c r="H202" i="3"/>
  <c r="H203" i="3"/>
  <c r="H204" i="3"/>
  <c r="H205" i="3"/>
  <c r="H206" i="3"/>
  <c r="H207" i="3"/>
  <c r="H208" i="3"/>
  <c r="H209" i="3"/>
  <c r="H210" i="3"/>
  <c r="H211" i="3"/>
  <c r="H212" i="3"/>
  <c r="H213" i="3"/>
  <c r="H214" i="3"/>
  <c r="H215" i="3"/>
  <c r="H216" i="3"/>
  <c r="H217" i="3"/>
  <c r="H218" i="3"/>
  <c r="H219" i="3"/>
  <c r="H220" i="3"/>
  <c r="H221" i="3"/>
  <c r="H222" i="3"/>
  <c r="H223" i="3"/>
  <c r="H224" i="3"/>
  <c r="H225" i="3"/>
  <c r="H226" i="3"/>
  <c r="H227" i="3"/>
  <c r="H228" i="3"/>
  <c r="H229" i="3"/>
  <c r="H230" i="3"/>
  <c r="H231" i="3"/>
  <c r="H232" i="3"/>
  <c r="H233" i="3"/>
  <c r="H234" i="3"/>
  <c r="H235" i="3"/>
  <c r="H236" i="3"/>
  <c r="H237" i="3"/>
  <c r="H238" i="3"/>
  <c r="H239" i="3"/>
  <c r="H240" i="3"/>
  <c r="H241" i="3"/>
  <c r="H242" i="3"/>
  <c r="H183" i="3"/>
  <c r="H124" i="3"/>
  <c r="H125" i="3"/>
  <c r="H126" i="3"/>
  <c r="H127" i="3"/>
  <c r="H128" i="3"/>
  <c r="H129" i="3"/>
  <c r="H130" i="3"/>
  <c r="H131" i="3"/>
  <c r="H132" i="3"/>
  <c r="H133" i="3"/>
  <c r="H134" i="3"/>
  <c r="H135" i="3"/>
  <c r="H136" i="3"/>
  <c r="H137" i="3"/>
  <c r="H138" i="3"/>
  <c r="H139" i="3"/>
  <c r="H140" i="3"/>
  <c r="H141" i="3"/>
  <c r="H142" i="3"/>
  <c r="H143" i="3"/>
  <c r="H144" i="3"/>
  <c r="H145" i="3"/>
  <c r="H146" i="3"/>
  <c r="H147" i="3"/>
  <c r="H148" i="3"/>
  <c r="H149" i="3"/>
  <c r="H150" i="3"/>
  <c r="H151" i="3"/>
  <c r="H152" i="3"/>
  <c r="H153" i="3"/>
  <c r="H154" i="3"/>
  <c r="H155" i="3"/>
  <c r="H156" i="3"/>
  <c r="H157" i="3"/>
  <c r="H158" i="3"/>
  <c r="H159" i="3"/>
  <c r="H160" i="3"/>
  <c r="H161" i="3"/>
  <c r="H162" i="3"/>
  <c r="H163" i="3"/>
  <c r="H164" i="3"/>
  <c r="H165" i="3"/>
  <c r="H166" i="3"/>
  <c r="H167" i="3"/>
  <c r="H168" i="3"/>
  <c r="H169" i="3"/>
  <c r="H170" i="3"/>
  <c r="H171" i="3"/>
  <c r="H172" i="3"/>
  <c r="H173" i="3"/>
  <c r="H174" i="3"/>
  <c r="H175" i="3"/>
  <c r="H176" i="3"/>
  <c r="H177" i="3"/>
  <c r="H178" i="3"/>
  <c r="H179" i="3"/>
  <c r="H180" i="3"/>
  <c r="H181" i="3"/>
  <c r="H182" i="3"/>
  <c r="H123" i="3"/>
  <c r="H64" i="3"/>
  <c r="H65" i="3"/>
  <c r="H66" i="3"/>
  <c r="H67" i="3"/>
  <c r="H68" i="3"/>
  <c r="H69" i="3"/>
  <c r="H70" i="3"/>
  <c r="H71" i="3"/>
  <c r="H72" i="3"/>
  <c r="H73" i="3"/>
  <c r="H74" i="3"/>
  <c r="H75" i="3"/>
  <c r="H76" i="3"/>
  <c r="H77" i="3"/>
  <c r="H78" i="3"/>
  <c r="H79" i="3"/>
  <c r="H80" i="3"/>
  <c r="H81" i="3"/>
  <c r="H82" i="3"/>
  <c r="H83" i="3"/>
  <c r="H84" i="3"/>
  <c r="H85" i="3"/>
  <c r="H86" i="3"/>
  <c r="H87" i="3"/>
  <c r="H88" i="3"/>
  <c r="H89" i="3"/>
  <c r="H90" i="3"/>
  <c r="H91" i="3"/>
  <c r="H92" i="3"/>
  <c r="H93" i="3"/>
  <c r="H94" i="3"/>
  <c r="H95" i="3"/>
  <c r="H96" i="3"/>
  <c r="H97" i="3"/>
  <c r="H98" i="3"/>
  <c r="H99" i="3"/>
  <c r="H100" i="3"/>
  <c r="H101" i="3"/>
  <c r="H102" i="3"/>
  <c r="H103" i="3"/>
  <c r="H104" i="3"/>
  <c r="H105" i="3"/>
  <c r="H106" i="3"/>
  <c r="H107" i="3"/>
  <c r="H108" i="3"/>
  <c r="H109" i="3"/>
  <c r="H110" i="3"/>
  <c r="H111" i="3"/>
  <c r="H112" i="3"/>
  <c r="H113" i="3"/>
  <c r="H114" i="3"/>
  <c r="H115" i="3"/>
  <c r="H116" i="3"/>
  <c r="H117" i="3"/>
  <c r="H118" i="3"/>
  <c r="H119" i="3"/>
  <c r="H120" i="3"/>
  <c r="H121" i="3"/>
  <c r="H122" i="3"/>
  <c r="H63" i="3"/>
  <c r="H4" i="3"/>
  <c r="H5" i="3"/>
  <c r="H6" i="3"/>
  <c r="H7" i="3"/>
  <c r="H8" i="3"/>
  <c r="H9" i="3"/>
  <c r="H10" i="3"/>
  <c r="H11" i="3"/>
  <c r="H12" i="3"/>
  <c r="H13" i="3"/>
  <c r="H14" i="3"/>
  <c r="H15" i="3"/>
  <c r="H16" i="3"/>
  <c r="H17" i="3"/>
  <c r="H18" i="3"/>
  <c r="H19" i="3"/>
  <c r="H20" i="3"/>
  <c r="H21" i="3"/>
  <c r="H22" i="3"/>
  <c r="H23" i="3"/>
  <c r="H24" i="3"/>
  <c r="H25" i="3"/>
  <c r="H26" i="3"/>
  <c r="H27" i="3"/>
  <c r="H28" i="3"/>
  <c r="H29" i="3"/>
  <c r="H30" i="3"/>
  <c r="H31" i="3"/>
  <c r="H32" i="3"/>
  <c r="H33" i="3"/>
  <c r="H34" i="3"/>
  <c r="H35" i="3"/>
  <c r="H36" i="3"/>
  <c r="H37" i="3"/>
  <c r="H38" i="3"/>
  <c r="H39" i="3"/>
  <c r="H40" i="3"/>
  <c r="H41" i="3"/>
  <c r="H42" i="3"/>
  <c r="H43" i="3"/>
  <c r="H44" i="3"/>
  <c r="H45" i="3"/>
  <c r="H46" i="3"/>
  <c r="H47" i="3"/>
  <c r="H48" i="3"/>
  <c r="H49" i="3"/>
  <c r="H50" i="3"/>
  <c r="H51" i="3"/>
  <c r="H52" i="3"/>
  <c r="H53" i="3"/>
  <c r="H54" i="3"/>
  <c r="H55" i="3"/>
  <c r="H56" i="3"/>
  <c r="H57" i="3"/>
  <c r="H58" i="3"/>
  <c r="H59" i="3"/>
  <c r="H60" i="3"/>
  <c r="H61" i="3"/>
  <c r="H62" i="3"/>
  <c r="H3" i="3"/>
</calcChain>
</file>

<file path=xl/sharedStrings.xml><?xml version="1.0" encoding="utf-8"?>
<sst xmlns="http://schemas.openxmlformats.org/spreadsheetml/2006/main" count="1099" uniqueCount="147">
  <si>
    <t>Response variate</t>
  </si>
  <si>
    <t>Cell type</t>
  </si>
  <si>
    <r>
      <t xml:space="preserve">Mean </t>
    </r>
    <r>
      <rPr>
        <b/>
        <sz val="10"/>
        <color theme="1"/>
        <rFont val="Calibri"/>
        <family val="2"/>
      </rPr>
      <t>±</t>
    </r>
    <r>
      <rPr>
        <b/>
        <sz val="10"/>
        <color theme="1"/>
        <rFont val="Arial"/>
        <family val="2"/>
      </rPr>
      <t xml:space="preserve"> S.E.</t>
    </r>
  </si>
  <si>
    <r>
      <t>Paradermal cell area (µm</t>
    </r>
    <r>
      <rPr>
        <vertAlign val="superscript"/>
        <sz val="10"/>
        <color theme="1"/>
        <rFont val="Arial"/>
        <family val="2"/>
      </rPr>
      <t>2</t>
    </r>
    <r>
      <rPr>
        <sz val="10"/>
        <color theme="1"/>
        <rFont val="Arial"/>
        <family val="2"/>
      </rPr>
      <t>)</t>
    </r>
  </si>
  <si>
    <t>BS</t>
  </si>
  <si>
    <t>Light treatment</t>
  </si>
  <si>
    <t>Light-grown</t>
  </si>
  <si>
    <t>Dark-grown</t>
  </si>
  <si>
    <t>Delayed light</t>
  </si>
  <si>
    <t>vs. Light-grown BS</t>
  </si>
  <si>
    <t>vs. Dark-grown BS</t>
  </si>
  <si>
    <t>vs. Delayed light BS</t>
  </si>
  <si>
    <t>vs. Light-grown M</t>
  </si>
  <si>
    <t>vs. Dark-grown M</t>
  </si>
  <si>
    <t>vs. Delayed light M</t>
  </si>
  <si>
    <t>M</t>
  </si>
  <si>
    <r>
      <t xml:space="preserve">576.07 </t>
    </r>
    <r>
      <rPr>
        <sz val="11"/>
        <color theme="1"/>
        <rFont val="Calibri"/>
        <family val="2"/>
      </rPr>
      <t xml:space="preserve">± </t>
    </r>
    <r>
      <rPr>
        <sz val="11"/>
        <color theme="1"/>
        <rFont val="Calibri"/>
        <family val="2"/>
        <scheme val="minor"/>
      </rPr>
      <t>21.58 [2.74 ± 0.02]</t>
    </r>
  </si>
  <si>
    <r>
      <t xml:space="preserve">646.68 </t>
    </r>
    <r>
      <rPr>
        <sz val="11"/>
        <color theme="1"/>
        <rFont val="Calibri"/>
        <family val="2"/>
      </rPr>
      <t xml:space="preserve">± </t>
    </r>
    <r>
      <rPr>
        <sz val="11"/>
        <color theme="1"/>
        <rFont val="Calibri"/>
        <family val="2"/>
        <scheme val="minor"/>
      </rPr>
      <t>27.32 [2.79 ± 0.02]</t>
    </r>
  </si>
  <si>
    <r>
      <t xml:space="preserve">721.19 </t>
    </r>
    <r>
      <rPr>
        <sz val="11"/>
        <color theme="1"/>
        <rFont val="Calibri"/>
        <family val="2"/>
      </rPr>
      <t xml:space="preserve">± </t>
    </r>
    <r>
      <rPr>
        <sz val="11"/>
        <color theme="1"/>
        <rFont val="Calibri"/>
        <family val="2"/>
        <scheme val="minor"/>
      </rPr>
      <t>32.05 [2.83 ± 0.02]</t>
    </r>
  </si>
  <si>
    <r>
      <t xml:space="preserve">279.42 </t>
    </r>
    <r>
      <rPr>
        <sz val="11"/>
        <color theme="1"/>
        <rFont val="Calibri"/>
        <family val="2"/>
      </rPr>
      <t xml:space="preserve">± </t>
    </r>
    <r>
      <rPr>
        <sz val="11"/>
        <color theme="1"/>
        <rFont val="Calibri"/>
        <family val="2"/>
        <scheme val="minor"/>
      </rPr>
      <t>6.47 [2.44 ± 0.01]</t>
    </r>
  </si>
  <si>
    <r>
      <t xml:space="preserve">279.36 </t>
    </r>
    <r>
      <rPr>
        <sz val="11"/>
        <color theme="1"/>
        <rFont val="Calibri"/>
        <family val="2"/>
      </rPr>
      <t xml:space="preserve">± </t>
    </r>
    <r>
      <rPr>
        <sz val="11"/>
        <color theme="1"/>
        <rFont val="Calibri"/>
        <family val="2"/>
        <scheme val="minor"/>
      </rPr>
      <t>8.12 [2.44 ± 0.01]</t>
    </r>
  </si>
  <si>
    <r>
      <t xml:space="preserve">362.28 </t>
    </r>
    <r>
      <rPr>
        <sz val="11"/>
        <color theme="1"/>
        <rFont val="Calibri"/>
        <family val="2"/>
      </rPr>
      <t xml:space="preserve">± </t>
    </r>
    <r>
      <rPr>
        <sz val="11"/>
        <color theme="1"/>
        <rFont val="Calibri"/>
        <family val="2"/>
        <scheme val="minor"/>
      </rPr>
      <t>10.16 [2.55 ± 0.01]</t>
    </r>
  </si>
  <si>
    <t>-</t>
  </si>
  <si>
    <r>
      <t>Cell length (</t>
    </r>
    <r>
      <rPr>
        <sz val="11"/>
        <color theme="1"/>
        <rFont val="Calibri"/>
        <family val="2"/>
      </rPr>
      <t>µm)</t>
    </r>
  </si>
  <si>
    <r>
      <t xml:space="preserve">47.16 </t>
    </r>
    <r>
      <rPr>
        <sz val="11"/>
        <color theme="1"/>
        <rFont val="Calibri"/>
        <family val="2"/>
      </rPr>
      <t xml:space="preserve">± </t>
    </r>
    <r>
      <rPr>
        <sz val="11"/>
        <color theme="1"/>
        <rFont val="Calibri"/>
        <family val="2"/>
        <scheme val="minor"/>
      </rPr>
      <t>1.23 [1.66 ± 0.01]</t>
    </r>
  </si>
  <si>
    <r>
      <t xml:space="preserve">47.42 </t>
    </r>
    <r>
      <rPr>
        <sz val="11"/>
        <color theme="1"/>
        <rFont val="Calibri"/>
        <family val="2"/>
      </rPr>
      <t>± 1</t>
    </r>
    <r>
      <rPr>
        <sz val="11"/>
        <color theme="1"/>
        <rFont val="Calibri"/>
        <family val="2"/>
        <scheme val="minor"/>
      </rPr>
      <t>.40 [1.66 ± 0.01]</t>
    </r>
  </si>
  <si>
    <r>
      <t xml:space="preserve">52.89 </t>
    </r>
    <r>
      <rPr>
        <sz val="11"/>
        <color theme="1"/>
        <rFont val="Calibri"/>
        <family val="2"/>
      </rPr>
      <t>± 1</t>
    </r>
    <r>
      <rPr>
        <sz val="11"/>
        <color theme="1"/>
        <rFont val="Calibri"/>
        <family val="2"/>
        <scheme val="minor"/>
      </rPr>
      <t>.70 [1.71 ± 0.01]</t>
    </r>
  </si>
  <si>
    <r>
      <t xml:space="preserve">15.53 </t>
    </r>
    <r>
      <rPr>
        <sz val="11"/>
        <color theme="1"/>
        <rFont val="Calibri"/>
        <family val="2"/>
      </rPr>
      <t>± 0</t>
    </r>
    <r>
      <rPr>
        <sz val="11"/>
        <color theme="1"/>
        <rFont val="Calibri"/>
        <family val="2"/>
        <scheme val="minor"/>
      </rPr>
      <t>.26 [1.19 ± 0.01]</t>
    </r>
  </si>
  <si>
    <r>
      <t xml:space="preserve">14.83 </t>
    </r>
    <r>
      <rPr>
        <sz val="11"/>
        <color theme="1"/>
        <rFont val="Calibri"/>
        <family val="2"/>
      </rPr>
      <t>± 0</t>
    </r>
    <r>
      <rPr>
        <sz val="11"/>
        <color theme="1"/>
        <rFont val="Calibri"/>
        <family val="2"/>
        <scheme val="minor"/>
      </rPr>
      <t>.25 [1.17 ± 0.01]</t>
    </r>
  </si>
  <si>
    <r>
      <t xml:space="preserve">17.41 </t>
    </r>
    <r>
      <rPr>
        <sz val="11"/>
        <color theme="1"/>
        <rFont val="Calibri"/>
        <family val="2"/>
      </rPr>
      <t>± 0</t>
    </r>
    <r>
      <rPr>
        <sz val="11"/>
        <color theme="1"/>
        <rFont val="Calibri"/>
        <family val="2"/>
        <scheme val="minor"/>
      </rPr>
      <t>.37 [1.24 ± 0.01]</t>
    </r>
  </si>
  <si>
    <r>
      <t>Cell width (</t>
    </r>
    <r>
      <rPr>
        <sz val="11"/>
        <color theme="1"/>
        <rFont val="Calibri"/>
        <family val="2"/>
      </rPr>
      <t>µm)</t>
    </r>
  </si>
  <si>
    <r>
      <t xml:space="preserve">13.42 </t>
    </r>
    <r>
      <rPr>
        <sz val="11"/>
        <color theme="1"/>
        <rFont val="Calibri"/>
        <family val="2"/>
      </rPr>
      <t>± 0</t>
    </r>
    <r>
      <rPr>
        <sz val="11"/>
        <color theme="1"/>
        <rFont val="Calibri"/>
        <family val="2"/>
        <scheme val="minor"/>
      </rPr>
      <t>.39 [3.64 ± 0.05]</t>
    </r>
  </si>
  <si>
    <r>
      <t xml:space="preserve">14.97 </t>
    </r>
    <r>
      <rPr>
        <sz val="11"/>
        <color theme="1"/>
        <rFont val="Calibri"/>
        <family val="2"/>
      </rPr>
      <t>± 0</t>
    </r>
    <r>
      <rPr>
        <sz val="11"/>
        <color theme="1"/>
        <rFont val="Calibri"/>
        <family val="2"/>
        <scheme val="minor"/>
      </rPr>
      <t>.46 [3.84 ± 0.06]</t>
    </r>
  </si>
  <si>
    <r>
      <t xml:space="preserve">14.78 </t>
    </r>
    <r>
      <rPr>
        <sz val="11"/>
        <color theme="1"/>
        <rFont val="Calibri"/>
        <family val="2"/>
      </rPr>
      <t>± 0</t>
    </r>
    <r>
      <rPr>
        <sz val="11"/>
        <color theme="1"/>
        <rFont val="Calibri"/>
        <family val="2"/>
        <scheme val="minor"/>
      </rPr>
      <t>.43 [3.82 ± 0.05]</t>
    </r>
  </si>
  <si>
    <r>
      <t xml:space="preserve">22.15 </t>
    </r>
    <r>
      <rPr>
        <sz val="11"/>
        <color theme="1"/>
        <rFont val="Calibri"/>
        <family val="2"/>
      </rPr>
      <t>± 0</t>
    </r>
    <r>
      <rPr>
        <sz val="11"/>
        <color theme="1"/>
        <rFont val="Calibri"/>
        <family val="2"/>
        <scheme val="minor"/>
      </rPr>
      <t>.38 [4.70 ± 0.04]</t>
    </r>
  </si>
  <si>
    <r>
      <t xml:space="preserve">23.33 </t>
    </r>
    <r>
      <rPr>
        <sz val="11"/>
        <color theme="1"/>
        <rFont val="Calibri"/>
        <family val="2"/>
      </rPr>
      <t>± 0</t>
    </r>
    <r>
      <rPr>
        <sz val="11"/>
        <color theme="1"/>
        <rFont val="Calibri"/>
        <family val="2"/>
        <scheme val="minor"/>
      </rPr>
      <t>.49 [4.81 ± 0.05]</t>
    </r>
  </si>
  <si>
    <r>
      <t xml:space="preserve">26.33 </t>
    </r>
    <r>
      <rPr>
        <sz val="11"/>
        <color theme="1"/>
        <rFont val="Calibri"/>
        <family val="2"/>
      </rPr>
      <t>± 0</t>
    </r>
    <r>
      <rPr>
        <sz val="11"/>
        <color theme="1"/>
        <rFont val="Calibri"/>
        <family val="2"/>
        <scheme val="minor"/>
      </rPr>
      <t>.53 [5.12 ± 0.05]</t>
    </r>
  </si>
  <si>
    <t>Relative chloroplast content (proportion cell area)</t>
  </si>
  <si>
    <r>
      <t xml:space="preserve">0.53 </t>
    </r>
    <r>
      <rPr>
        <sz val="11"/>
        <color theme="1"/>
        <rFont val="Calibri"/>
        <family val="2"/>
      </rPr>
      <t>± 0</t>
    </r>
    <r>
      <rPr>
        <sz val="11"/>
        <color theme="1"/>
        <rFont val="Calibri"/>
        <family val="2"/>
        <scheme val="minor"/>
      </rPr>
      <t>.01 [0.14 ± 0.05]</t>
    </r>
  </si>
  <si>
    <r>
      <t xml:space="preserve">0.29 </t>
    </r>
    <r>
      <rPr>
        <sz val="11"/>
        <color theme="1"/>
        <rFont val="Calibri"/>
        <family val="2"/>
      </rPr>
      <t>± 0</t>
    </r>
    <r>
      <rPr>
        <sz val="11"/>
        <color theme="1"/>
        <rFont val="Calibri"/>
        <family val="2"/>
        <scheme val="minor"/>
      </rPr>
      <t>.01         [-0.93 ± 0.06]</t>
    </r>
  </si>
  <si>
    <r>
      <t xml:space="preserve">0.48 </t>
    </r>
    <r>
      <rPr>
        <sz val="11"/>
        <color theme="1"/>
        <rFont val="Calibri"/>
        <family val="2"/>
      </rPr>
      <t>± 0</t>
    </r>
    <r>
      <rPr>
        <sz val="11"/>
        <color theme="1"/>
        <rFont val="Calibri"/>
        <family val="2"/>
        <scheme val="minor"/>
      </rPr>
      <t>.01          [-0.09 ± 0.06]</t>
    </r>
  </si>
  <si>
    <r>
      <t xml:space="preserve">0.72 </t>
    </r>
    <r>
      <rPr>
        <sz val="11"/>
        <color theme="1"/>
        <rFont val="Calibri"/>
        <family val="2"/>
      </rPr>
      <t>± 0</t>
    </r>
    <r>
      <rPr>
        <sz val="11"/>
        <color theme="1"/>
        <rFont val="Calibri"/>
        <family val="2"/>
        <scheme val="minor"/>
      </rPr>
      <t>.01 [0.97 ± 0.06]</t>
    </r>
  </si>
  <si>
    <r>
      <t xml:space="preserve">0.80 </t>
    </r>
    <r>
      <rPr>
        <sz val="11"/>
        <color theme="1"/>
        <rFont val="Calibri"/>
        <family val="2"/>
      </rPr>
      <t>± 0</t>
    </r>
    <r>
      <rPr>
        <sz val="11"/>
        <color theme="1"/>
        <rFont val="Calibri"/>
        <family val="2"/>
        <scheme val="minor"/>
      </rPr>
      <t>.00 [1.39 ± 0.03]</t>
    </r>
  </si>
  <si>
    <r>
      <t xml:space="preserve">0.85 </t>
    </r>
    <r>
      <rPr>
        <sz val="11"/>
        <color theme="1"/>
        <rFont val="Calibri"/>
        <family val="2"/>
      </rPr>
      <t>± 0</t>
    </r>
    <r>
      <rPr>
        <sz val="11"/>
        <color theme="1"/>
        <rFont val="Calibri"/>
        <family val="2"/>
        <scheme val="minor"/>
      </rPr>
      <t>.01 [1.76 ± 0.04]</t>
    </r>
  </si>
  <si>
    <r>
      <t>Absolute chloroplast content per cell (µm</t>
    </r>
    <r>
      <rPr>
        <vertAlign val="superscript"/>
        <sz val="10"/>
        <color theme="1"/>
        <rFont val="Arial"/>
        <family val="2"/>
      </rPr>
      <t>2</t>
    </r>
    <r>
      <rPr>
        <sz val="10"/>
        <color theme="1"/>
        <rFont val="Arial"/>
        <family val="2"/>
      </rPr>
      <t>)</t>
    </r>
  </si>
  <si>
    <r>
      <t xml:space="preserve">159.70 </t>
    </r>
    <r>
      <rPr>
        <sz val="11"/>
        <color theme="1"/>
        <rFont val="Calibri"/>
        <family val="2"/>
      </rPr>
      <t>± 6</t>
    </r>
    <r>
      <rPr>
        <sz val="11"/>
        <color theme="1"/>
        <rFont val="Calibri"/>
        <family val="2"/>
        <scheme val="minor"/>
      </rPr>
      <t>.11 [2.18 ± 0.02]</t>
    </r>
  </si>
  <si>
    <r>
      <t xml:space="preserve">303.54 </t>
    </r>
    <r>
      <rPr>
        <sz val="11"/>
        <color theme="1"/>
        <rFont val="Calibri"/>
        <family val="2"/>
      </rPr>
      <t>± 13.19</t>
    </r>
    <r>
      <rPr>
        <sz val="11"/>
        <color theme="1"/>
        <rFont val="Calibri"/>
        <family val="2"/>
        <scheme val="minor"/>
      </rPr>
      <t xml:space="preserve"> [2.46 ± 0.02]</t>
    </r>
  </si>
  <si>
    <r>
      <t xml:space="preserve">377.58 </t>
    </r>
    <r>
      <rPr>
        <sz val="11"/>
        <color theme="1"/>
        <rFont val="Calibri"/>
        <family val="2"/>
      </rPr>
      <t>± 16</t>
    </r>
    <r>
      <rPr>
        <sz val="11"/>
        <color theme="1"/>
        <rFont val="Calibri"/>
        <family val="2"/>
        <scheme val="minor"/>
      </rPr>
      <t>.55 [2.55 ± 0.02]</t>
    </r>
  </si>
  <si>
    <r>
      <t xml:space="preserve">199.54 </t>
    </r>
    <r>
      <rPr>
        <sz val="11"/>
        <color theme="1"/>
        <rFont val="Calibri"/>
        <family val="2"/>
      </rPr>
      <t>± 5</t>
    </r>
    <r>
      <rPr>
        <sz val="11"/>
        <color theme="1"/>
        <rFont val="Calibri"/>
        <family val="2"/>
        <scheme val="minor"/>
      </rPr>
      <t>.28 [2.29 ± 0.01]</t>
    </r>
  </si>
  <si>
    <r>
      <t xml:space="preserve">222.56 </t>
    </r>
    <r>
      <rPr>
        <sz val="11"/>
        <color theme="1"/>
        <rFont val="Calibri"/>
        <family val="2"/>
      </rPr>
      <t>± 6</t>
    </r>
    <r>
      <rPr>
        <sz val="11"/>
        <color theme="1"/>
        <rFont val="Calibri"/>
        <family val="2"/>
        <scheme val="minor"/>
      </rPr>
      <t>.32 [2.34 ± 0.01]</t>
    </r>
  </si>
  <si>
    <r>
      <t xml:space="preserve">306.87 </t>
    </r>
    <r>
      <rPr>
        <sz val="11"/>
        <color theme="1"/>
        <rFont val="Calibri"/>
        <family val="2"/>
      </rPr>
      <t>± 8</t>
    </r>
    <r>
      <rPr>
        <sz val="11"/>
        <color theme="1"/>
        <rFont val="Calibri"/>
        <family val="2"/>
        <scheme val="minor"/>
      </rPr>
      <t>.33 [2.48 ± 0.01]</t>
    </r>
  </si>
  <si>
    <t>Chloroplast number (per cell)</t>
  </si>
  <si>
    <r>
      <t xml:space="preserve">32.75 </t>
    </r>
    <r>
      <rPr>
        <sz val="11"/>
        <color theme="1"/>
        <rFont val="Calibri"/>
        <family val="2"/>
      </rPr>
      <t>± 0</t>
    </r>
    <r>
      <rPr>
        <sz val="11"/>
        <color theme="1"/>
        <rFont val="Calibri"/>
        <family val="2"/>
        <scheme val="minor"/>
      </rPr>
      <t>.85 [1.51 ± 0.01]</t>
    </r>
  </si>
  <si>
    <r>
      <t xml:space="preserve">33.03 </t>
    </r>
    <r>
      <rPr>
        <sz val="11"/>
        <color theme="1"/>
        <rFont val="Calibri"/>
        <family val="2"/>
      </rPr>
      <t>± 0.85</t>
    </r>
    <r>
      <rPr>
        <sz val="11"/>
        <color theme="1"/>
        <rFont val="Calibri"/>
        <family val="2"/>
        <scheme val="minor"/>
      </rPr>
      <t xml:space="preserve"> [1.51 ± 0.01]</t>
    </r>
  </si>
  <si>
    <r>
      <t xml:space="preserve">35.22 </t>
    </r>
    <r>
      <rPr>
        <sz val="11"/>
        <color theme="1"/>
        <rFont val="Calibri"/>
        <family val="2"/>
      </rPr>
      <t>± 1</t>
    </r>
    <r>
      <rPr>
        <sz val="11"/>
        <color theme="1"/>
        <rFont val="Calibri"/>
        <family val="2"/>
        <scheme val="minor"/>
      </rPr>
      <t>.15 [1.53 ± 0.01]</t>
    </r>
  </si>
  <si>
    <r>
      <t xml:space="preserve">32.32 </t>
    </r>
    <r>
      <rPr>
        <sz val="11"/>
        <color theme="1"/>
        <rFont val="Calibri"/>
        <family val="2"/>
      </rPr>
      <t>± 0</t>
    </r>
    <r>
      <rPr>
        <sz val="11"/>
        <color theme="1"/>
        <rFont val="Calibri"/>
        <family val="2"/>
        <scheme val="minor"/>
      </rPr>
      <t>.60 [1.51 ± 0.01]</t>
    </r>
  </si>
  <si>
    <r>
      <t xml:space="preserve">32.77 </t>
    </r>
    <r>
      <rPr>
        <sz val="11"/>
        <color theme="1"/>
        <rFont val="Calibri"/>
        <family val="2"/>
      </rPr>
      <t>± 0</t>
    </r>
    <r>
      <rPr>
        <sz val="11"/>
        <color theme="1"/>
        <rFont val="Calibri"/>
        <family val="2"/>
        <scheme val="minor"/>
      </rPr>
      <t>.65 [1.51 ± 0.01]</t>
    </r>
  </si>
  <si>
    <r>
      <t xml:space="preserve">33.53 </t>
    </r>
    <r>
      <rPr>
        <sz val="11"/>
        <color theme="1"/>
        <rFont val="Calibri"/>
        <family val="2"/>
      </rPr>
      <t>± 0</t>
    </r>
    <r>
      <rPr>
        <sz val="11"/>
        <color theme="1"/>
        <rFont val="Calibri"/>
        <family val="2"/>
        <scheme val="minor"/>
      </rPr>
      <t>.68 [1.52 ± 0.01]</t>
    </r>
  </si>
  <si>
    <r>
      <t>Maximum individual chloroplast area per cell (µm</t>
    </r>
    <r>
      <rPr>
        <vertAlign val="superscript"/>
        <sz val="10"/>
        <color theme="1"/>
        <rFont val="Arial"/>
        <family val="2"/>
      </rPr>
      <t>2</t>
    </r>
    <r>
      <rPr>
        <sz val="10"/>
        <color theme="1"/>
        <rFont val="Arial"/>
        <family val="2"/>
      </rPr>
      <t>)</t>
    </r>
  </si>
  <si>
    <r>
      <t xml:space="preserve">9.97 </t>
    </r>
    <r>
      <rPr>
        <sz val="11"/>
        <color theme="1"/>
        <rFont val="Calibri"/>
        <family val="2"/>
      </rPr>
      <t>± 0</t>
    </r>
    <r>
      <rPr>
        <sz val="11"/>
        <color theme="1"/>
        <rFont val="Calibri"/>
        <family val="2"/>
        <scheme val="minor"/>
      </rPr>
      <t>.38 [0.98 ± 0.02]</t>
    </r>
  </si>
  <si>
    <r>
      <t xml:space="preserve">19.11 </t>
    </r>
    <r>
      <rPr>
        <sz val="11"/>
        <color theme="1"/>
        <rFont val="Calibri"/>
        <family val="2"/>
      </rPr>
      <t>± 0.69</t>
    </r>
    <r>
      <rPr>
        <sz val="11"/>
        <color theme="1"/>
        <rFont val="Calibri"/>
        <family val="2"/>
        <scheme val="minor"/>
      </rPr>
      <t xml:space="preserve"> [1.26 ± 0.02]</t>
    </r>
  </si>
  <si>
    <r>
      <t xml:space="preserve">24.04 </t>
    </r>
    <r>
      <rPr>
        <sz val="11"/>
        <color theme="1"/>
        <rFont val="Calibri"/>
        <family val="2"/>
      </rPr>
      <t>± 0</t>
    </r>
    <r>
      <rPr>
        <sz val="11"/>
        <color theme="1"/>
        <rFont val="Calibri"/>
        <family val="2"/>
        <scheme val="minor"/>
      </rPr>
      <t>.80 [1.37 ± 0.01]</t>
    </r>
  </si>
  <si>
    <r>
      <t xml:space="preserve">13.37 </t>
    </r>
    <r>
      <rPr>
        <sz val="11"/>
        <color theme="1"/>
        <rFont val="Calibri"/>
        <family val="2"/>
      </rPr>
      <t>± 0</t>
    </r>
    <r>
      <rPr>
        <sz val="11"/>
        <color theme="1"/>
        <rFont val="Calibri"/>
        <family val="2"/>
        <scheme val="minor"/>
      </rPr>
      <t>.38 [1.12 ± 0.01]</t>
    </r>
  </si>
  <si>
    <r>
      <t xml:space="preserve">16.96 </t>
    </r>
    <r>
      <rPr>
        <sz val="11"/>
        <color theme="1"/>
        <rFont val="Calibri"/>
        <family val="2"/>
      </rPr>
      <t>± 0</t>
    </r>
    <r>
      <rPr>
        <sz val="11"/>
        <color theme="1"/>
        <rFont val="Calibri"/>
        <family val="2"/>
        <scheme val="minor"/>
      </rPr>
      <t>.52 [1.22 ± 0.01]</t>
    </r>
  </si>
  <si>
    <r>
      <t xml:space="preserve">23.96 </t>
    </r>
    <r>
      <rPr>
        <sz val="11"/>
        <color theme="1"/>
        <rFont val="Calibri"/>
        <family val="2"/>
      </rPr>
      <t>± 0</t>
    </r>
    <r>
      <rPr>
        <sz val="11"/>
        <color theme="1"/>
        <rFont val="Calibri"/>
        <family val="2"/>
        <scheme val="minor"/>
      </rPr>
      <t>.72 [1.37 ± 0.01]</t>
    </r>
  </si>
  <si>
    <t>ANOVA P-values:</t>
  </si>
  <si>
    <t>ANOVA fitted model</t>
  </si>
  <si>
    <t>Cell Type</t>
  </si>
  <si>
    <t xml:space="preserve">&lt; 2.2e-16 </t>
  </si>
  <si>
    <t>Leaf 2 blade length (mm)</t>
  </si>
  <si>
    <t>Cell replicate</t>
  </si>
  <si>
    <r>
      <t>Cell area (um</t>
    </r>
    <r>
      <rPr>
        <b/>
        <vertAlign val="superscript"/>
        <sz val="11"/>
        <color theme="1"/>
        <rFont val="Calibri"/>
        <family val="2"/>
        <scheme val="minor"/>
      </rPr>
      <t>2</t>
    </r>
    <r>
      <rPr>
        <b/>
        <sz val="11"/>
        <color theme="1"/>
        <rFont val="Calibri"/>
        <family val="2"/>
        <scheme val="minor"/>
      </rPr>
      <t>)</t>
    </r>
  </si>
  <si>
    <r>
      <t>Cp total area (um</t>
    </r>
    <r>
      <rPr>
        <b/>
        <vertAlign val="superscript"/>
        <sz val="11"/>
        <color theme="1"/>
        <rFont val="Calibri"/>
        <family val="2"/>
        <scheme val="minor"/>
      </rPr>
      <t>2</t>
    </r>
    <r>
      <rPr>
        <b/>
        <sz val="11"/>
        <color theme="1"/>
        <rFont val="Calibri"/>
        <family val="2"/>
        <scheme val="minor"/>
      </rPr>
      <t xml:space="preserve"> per cell)</t>
    </r>
  </si>
  <si>
    <t>Cp total area (proportion cell area)</t>
  </si>
  <si>
    <r>
      <t>Cp maximum single area per cell (um</t>
    </r>
    <r>
      <rPr>
        <b/>
        <vertAlign val="superscript"/>
        <sz val="11"/>
        <color theme="1"/>
        <rFont val="Calibri"/>
        <family val="2"/>
        <scheme val="minor"/>
      </rPr>
      <t>2</t>
    </r>
    <r>
      <rPr>
        <b/>
        <sz val="11"/>
        <color theme="1"/>
        <rFont val="Calibri"/>
        <family val="2"/>
        <scheme val="minor"/>
      </rPr>
      <t>)</t>
    </r>
  </si>
  <si>
    <t>Cp number (per cell)</t>
  </si>
  <si>
    <t>Delayed Light Treatment</t>
  </si>
  <si>
    <t>Plant Block (Replicate)</t>
  </si>
  <si>
    <t>Data transformation</t>
  </si>
  <si>
    <t>Log10</t>
  </si>
  <si>
    <t>Sqrt</t>
  </si>
  <si>
    <t>Logit</t>
  </si>
  <si>
    <t>Analysis of Variance tests of the effect of delayed light treatments on mature bundle sheath and mesophyll cell phenotypes and leaf 2 blade length</t>
  </si>
  <si>
    <t>Leaf blade length ~ Light</t>
  </si>
  <si>
    <t>log10(Cell area) ~ Cell Type * Light * Plant</t>
  </si>
  <si>
    <t>log10(Cell length) ~ Cell Type * Light * Plant</t>
  </si>
  <si>
    <t>Sqrt(Cell width) ~ Cell Type * Light * Plant</t>
  </si>
  <si>
    <t>logit(Cp proportion cell area) ~ Cell Type * Light * Plant</t>
  </si>
  <si>
    <t>log10(Cp total area) ~ Cell Type * Light * Plant</t>
  </si>
  <si>
    <t>log10(Cp number) ~ Cell Type *  Light * Plant</t>
  </si>
  <si>
    <t>log10(Cp max individual area) ~ Cell Type *  Light * Plant</t>
  </si>
  <si>
    <t>Light</t>
  </si>
  <si>
    <t>Plant</t>
  </si>
  <si>
    <t>Cell Type : Light</t>
  </si>
  <si>
    <t>Cell Type : Plant</t>
  </si>
  <si>
    <t xml:space="preserve">Light : Plant </t>
  </si>
  <si>
    <t>Cell Type : Light : Plant</t>
  </si>
  <si>
    <t>Where transformation of the response variate was required to meet the assumptions of ANOVA, the transformation applied is stated in the fitted model.</t>
  </si>
  <si>
    <t>'Cp', chloroplast'; 'Cell type', effect of different cell types; 'Light', effect of control/absent/delayed light treatments; 'Plant', effect of the plant from which cells were isolated, applied as a blocking factor. Fitted models follow standard statistical notation.</t>
  </si>
  <si>
    <r>
      <t>P</t>
    </r>
    <r>
      <rPr>
        <b/>
        <vertAlign val="subscript"/>
        <sz val="11"/>
        <color theme="1"/>
        <rFont val="Calibri"/>
        <family val="2"/>
        <scheme val="minor"/>
      </rPr>
      <t>adj</t>
    </r>
    <r>
      <rPr>
        <b/>
        <sz val="11"/>
        <color theme="1"/>
        <rFont val="Calibri"/>
        <family val="2"/>
        <scheme val="minor"/>
      </rPr>
      <t xml:space="preserve"> value (Pairwise comparisons)</t>
    </r>
  </si>
  <si>
    <t>Pairwise test</t>
  </si>
  <si>
    <t>T-test</t>
  </si>
  <si>
    <t>Mann-Whitney</t>
  </si>
  <si>
    <t>Pairwise comparisons of the effects between delayed-light treatments and cell types within each cell character measured</t>
  </si>
  <si>
    <r>
      <rPr>
        <sz val="11"/>
        <color theme="1"/>
        <rFont val="Calibri"/>
        <family val="2"/>
      </rPr>
      <t>The pairwise test applied to each cell character is shown in the column 'Pairwise test'.  Where transformation of the data was required to meet the assumptions of the test applied, the specific transformation used is shown in the column 'Data transformation'. V</t>
    </r>
    <r>
      <rPr>
        <sz val="11"/>
        <color theme="1"/>
        <rFont val="Calibri"/>
        <family val="2"/>
        <scheme val="minor"/>
      </rPr>
      <t>alues in square brackets represent transformed values.</t>
    </r>
  </si>
  <si>
    <t>Pairwise comparison p-values corrected for multiple comparisons within each response variate using the Benjamini-Hochberg method . Significant differences (p &lt; 0.05) are highlighted in blue.</t>
  </si>
  <si>
    <t>'BS', bundle sheath; 'M', mesophyll; 'Light-grown', plants grown under control conditions; 'Dark-grown', plants grown without light; 'Delayed light', plants exposed to light at 6 days old.</t>
  </si>
  <si>
    <t>Plant Replicate</t>
  </si>
  <si>
    <t>Cell length (PD leaf axis) (um)</t>
  </si>
  <si>
    <t>Cell width (ML leaf axis) (um)</t>
  </si>
  <si>
    <t>Normalised cell length (relative to minimum value within cell type)</t>
  </si>
  <si>
    <t>All raw cell character measurements taken from light micrographs</t>
  </si>
  <si>
    <t>'Cp', chloroplast; 'ML' mediolateral' 'PD', proximodistal; 'Plant replicate', the plant from which individual cells were isolated.</t>
  </si>
  <si>
    <t>All raw measurements of leaf 2 component lengths under delayed light treatments</t>
  </si>
  <si>
    <t>Light Treatment</t>
  </si>
  <si>
    <t>Replicate</t>
  </si>
  <si>
    <t>Time exposed to light at 7 days (hours)</t>
  </si>
  <si>
    <t>Light-induced (at 7d)</t>
  </si>
  <si>
    <t>Dark-grown (control)</t>
  </si>
  <si>
    <t>Regression P-values:</t>
  </si>
  <si>
    <t>Regression fitted model</t>
  </si>
  <si>
    <r>
      <t>Fitted model      R</t>
    </r>
    <r>
      <rPr>
        <b/>
        <vertAlign val="superscript"/>
        <sz val="10"/>
        <color theme="1"/>
        <rFont val="Arial"/>
        <family val="2"/>
      </rPr>
      <t>2</t>
    </r>
    <r>
      <rPr>
        <b/>
        <sz val="10"/>
        <color theme="1"/>
        <rFont val="Arial"/>
        <family val="2"/>
      </rPr>
      <t xml:space="preserve"> value</t>
    </r>
  </si>
  <si>
    <t>Leaf 2 length</t>
  </si>
  <si>
    <t>Leaf length ~ Time</t>
  </si>
  <si>
    <t>Time</t>
  </si>
  <si>
    <t>N/A</t>
  </si>
  <si>
    <t>All</t>
  </si>
  <si>
    <t>Leaf length ~ Light * Time</t>
  </si>
  <si>
    <t>Light Treatment : Time</t>
  </si>
  <si>
    <t>Fitted models follow standard statistical notation.</t>
  </si>
  <si>
    <t>For light treatments, 'All' denotes both treatments included in the analysis.</t>
  </si>
  <si>
    <t>Raw data and regression analysis of leaf 2 growth in response to light exposure at 7 days (see Supplemental Figure S3A)</t>
  </si>
  <si>
    <t xml:space="preserve"> Treatment</t>
  </si>
  <si>
    <t>Light-grown (Leaf 2)</t>
  </si>
  <si>
    <t>Dark-grown (Leaf 2)</t>
  </si>
  <si>
    <t>Mock        (light-grown) (Leaf 4)</t>
  </si>
  <si>
    <t>vs. Light-grown</t>
  </si>
  <si>
    <t>vs. Dark-grown</t>
  </si>
  <si>
    <t>vs. Mock</t>
  </si>
  <si>
    <r>
      <t xml:space="preserve">42.50 </t>
    </r>
    <r>
      <rPr>
        <sz val="11"/>
        <color theme="1"/>
        <rFont val="Calibri"/>
        <family val="2"/>
      </rPr>
      <t xml:space="preserve">± </t>
    </r>
    <r>
      <rPr>
        <sz val="11"/>
        <color theme="1"/>
        <rFont val="Calibri"/>
        <family val="2"/>
        <scheme val="minor"/>
      </rPr>
      <t>2.55 [1.62 ± 0.02]</t>
    </r>
  </si>
  <si>
    <r>
      <t xml:space="preserve">42.56 </t>
    </r>
    <r>
      <rPr>
        <sz val="11"/>
        <color theme="1"/>
        <rFont val="Calibri"/>
        <family val="2"/>
      </rPr>
      <t xml:space="preserve">± </t>
    </r>
    <r>
      <rPr>
        <sz val="11"/>
        <color theme="1"/>
        <rFont val="Calibri"/>
        <family val="2"/>
        <scheme val="minor"/>
      </rPr>
      <t>2.33 [1.62 ± 0.02]</t>
    </r>
  </si>
  <si>
    <r>
      <t>'BS', bundle sheath; 'M', mesophyll;  'Light-grown', plants grown under control conditions; 'Dark-grown', plants grown without light; 'Mock', mock treatment; 'GA</t>
    </r>
    <r>
      <rPr>
        <vertAlign val="subscript"/>
        <sz val="11"/>
        <color theme="1"/>
        <rFont val="Calibri"/>
        <family val="2"/>
        <scheme val="minor"/>
      </rPr>
      <t>3</t>
    </r>
    <r>
      <rPr>
        <sz val="11"/>
        <color theme="1"/>
        <rFont val="Calibri"/>
        <family val="2"/>
        <scheme val="minor"/>
      </rPr>
      <t>', exogenous gibberellin treatment.</t>
    </r>
  </si>
  <si>
    <r>
      <t xml:space="preserve">15.71 </t>
    </r>
    <r>
      <rPr>
        <sz val="11"/>
        <color theme="1"/>
        <rFont val="Calibri"/>
        <family val="2"/>
      </rPr>
      <t xml:space="preserve">± </t>
    </r>
    <r>
      <rPr>
        <sz val="11"/>
        <color theme="1"/>
        <rFont val="Calibri"/>
        <family val="2"/>
        <scheme val="minor"/>
      </rPr>
      <t>0.48 [1.19 ± 0.01]</t>
    </r>
  </si>
  <si>
    <r>
      <t xml:space="preserve">14.66 </t>
    </r>
    <r>
      <rPr>
        <sz val="11"/>
        <color theme="1"/>
        <rFont val="Calibri"/>
        <family val="2"/>
      </rPr>
      <t xml:space="preserve">± </t>
    </r>
    <r>
      <rPr>
        <sz val="11"/>
        <color theme="1"/>
        <rFont val="Calibri"/>
        <family val="2"/>
        <scheme val="minor"/>
      </rPr>
      <t>0.32 [1.16 ± 0.01]</t>
    </r>
  </si>
  <si>
    <t>Pairwise comparison across experiments between lengths of  light-grown vs dark-grown cells (Fig. 3J) and mock vs GA-treated cells (Supplementary Dataset S2)</t>
  </si>
  <si>
    <r>
      <t>GA</t>
    </r>
    <r>
      <rPr>
        <vertAlign val="subscript"/>
        <sz val="11"/>
        <color theme="1"/>
        <rFont val="Calibri"/>
        <family val="2"/>
        <scheme val="minor"/>
      </rPr>
      <t>3</t>
    </r>
    <r>
      <rPr>
        <sz val="11"/>
        <color theme="1"/>
        <rFont val="Calibri"/>
        <family val="2"/>
        <scheme val="minor"/>
      </rPr>
      <t xml:space="preserve">            (light-grown) (Leaf 4)</t>
    </r>
  </si>
  <si>
    <r>
      <t>vs. GA</t>
    </r>
    <r>
      <rPr>
        <b/>
        <vertAlign val="subscript"/>
        <sz val="11"/>
        <color theme="1"/>
        <rFont val="Calibri"/>
        <family val="2"/>
        <scheme val="minor"/>
      </rPr>
      <t>3</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4" x14ac:knownFonts="1">
    <font>
      <sz val="11"/>
      <color theme="1"/>
      <name val="Calibri"/>
      <family val="2"/>
      <scheme val="minor"/>
    </font>
    <font>
      <b/>
      <sz val="11"/>
      <color theme="1"/>
      <name val="Calibri"/>
      <family val="2"/>
      <scheme val="minor"/>
    </font>
    <font>
      <b/>
      <sz val="10"/>
      <color theme="1"/>
      <name val="Arial"/>
      <family val="2"/>
    </font>
    <font>
      <b/>
      <sz val="10"/>
      <color theme="1"/>
      <name val="Calibri"/>
      <family val="2"/>
    </font>
    <font>
      <sz val="10"/>
      <color theme="1"/>
      <name val="Arial"/>
      <family val="2"/>
    </font>
    <font>
      <vertAlign val="superscript"/>
      <sz val="10"/>
      <color theme="1"/>
      <name val="Arial"/>
      <family val="2"/>
    </font>
    <font>
      <sz val="11"/>
      <color theme="1"/>
      <name val="Calibri"/>
      <family val="2"/>
    </font>
    <font>
      <sz val="11"/>
      <color rgb="FF000000"/>
      <name val="Calibri"/>
      <family val="2"/>
      <scheme val="minor"/>
    </font>
    <font>
      <b/>
      <vertAlign val="superscript"/>
      <sz val="11"/>
      <color theme="1"/>
      <name val="Calibri"/>
      <family val="2"/>
      <scheme val="minor"/>
    </font>
    <font>
      <b/>
      <vertAlign val="subscript"/>
      <sz val="11"/>
      <color theme="1"/>
      <name val="Calibri"/>
      <family val="2"/>
      <scheme val="minor"/>
    </font>
    <font>
      <b/>
      <vertAlign val="superscript"/>
      <sz val="10"/>
      <color theme="1"/>
      <name val="Arial"/>
      <family val="2"/>
    </font>
    <font>
      <sz val="10"/>
      <color theme="1"/>
      <name val="Calibri"/>
      <family val="2"/>
      <scheme val="minor"/>
    </font>
    <font>
      <sz val="10"/>
      <color rgb="FF000000"/>
      <name val="Calibri"/>
      <family val="2"/>
      <scheme val="minor"/>
    </font>
    <font>
      <vertAlign val="subscript"/>
      <sz val="11"/>
      <color theme="1"/>
      <name val="Calibri"/>
      <family val="2"/>
      <scheme val="minor"/>
    </font>
  </fonts>
  <fills count="4">
    <fill>
      <patternFill patternType="none"/>
    </fill>
    <fill>
      <patternFill patternType="gray125"/>
    </fill>
    <fill>
      <patternFill patternType="solid">
        <fgColor theme="0" tint="-0.14999847407452621"/>
        <bgColor indexed="64"/>
      </patternFill>
    </fill>
    <fill>
      <patternFill patternType="solid">
        <fgColor theme="8" tint="0.59999389629810485"/>
        <bgColor indexed="64"/>
      </patternFill>
    </fill>
  </fills>
  <borders count="2">
    <border>
      <left/>
      <right/>
      <top/>
      <bottom/>
      <diagonal/>
    </border>
    <border>
      <left/>
      <right/>
      <top/>
      <bottom style="thin">
        <color indexed="64"/>
      </bottom>
      <diagonal/>
    </border>
  </borders>
  <cellStyleXfs count="1">
    <xf numFmtId="0" fontId="0" fillId="0" borderId="0"/>
  </cellStyleXfs>
  <cellXfs count="41">
    <xf numFmtId="0" fontId="0" fillId="0" borderId="0" xfId="0"/>
    <xf numFmtId="0" fontId="2" fillId="0" borderId="0" xfId="0" applyFont="1" applyAlignment="1">
      <alignment horizontal="center" vertical="center" wrapText="1"/>
    </xf>
    <xf numFmtId="0" fontId="4" fillId="0" borderId="0" xfId="0" applyFont="1" applyAlignment="1">
      <alignment horizontal="center" vertical="center" wrapText="1"/>
    </xf>
    <xf numFmtId="0" fontId="0" fillId="0" borderId="0" xfId="0" applyAlignment="1">
      <alignment horizontal="center" vertical="center"/>
    </xf>
    <xf numFmtId="0" fontId="0" fillId="0" borderId="0" xfId="0" applyAlignment="1">
      <alignment horizontal="center" vertical="center" wrapText="1"/>
    </xf>
    <xf numFmtId="0" fontId="1" fillId="0" borderId="0" xfId="0" applyFont="1" applyAlignment="1">
      <alignment horizontal="center" vertical="center" wrapText="1"/>
    </xf>
    <xf numFmtId="0" fontId="0" fillId="2" borderId="0" xfId="0" applyFill="1" applyAlignment="1">
      <alignment horizontal="center" vertical="center"/>
    </xf>
    <xf numFmtId="11" fontId="0" fillId="3" borderId="0" xfId="0" applyNumberFormat="1" applyFill="1" applyAlignment="1">
      <alignment horizontal="center" vertical="center"/>
    </xf>
    <xf numFmtId="0" fontId="0" fillId="0" borderId="0" xfId="0" applyAlignment="1">
      <alignment wrapText="1"/>
    </xf>
    <xf numFmtId="11" fontId="0" fillId="2" borderId="0" xfId="0" applyNumberFormat="1" applyFill="1" applyAlignment="1">
      <alignment horizontal="center" vertical="center"/>
    </xf>
    <xf numFmtId="164" fontId="0" fillId="0" borderId="0" xfId="0" applyNumberFormat="1" applyAlignment="1">
      <alignment horizontal="center" vertical="center"/>
    </xf>
    <xf numFmtId="164" fontId="0" fillId="3" borderId="0" xfId="0" applyNumberFormat="1" applyFill="1" applyAlignment="1">
      <alignment horizontal="center" vertical="center"/>
    </xf>
    <xf numFmtId="0" fontId="0" fillId="3" borderId="0" xfId="0" applyFill="1" applyAlignment="1">
      <alignment horizontal="center" vertical="center"/>
    </xf>
    <xf numFmtId="0" fontId="1" fillId="0" borderId="0" xfId="0" applyFont="1"/>
    <xf numFmtId="0" fontId="1" fillId="0" borderId="0" xfId="0" applyFont="1" applyAlignment="1">
      <alignment horizontal="center" vertical="center"/>
    </xf>
    <xf numFmtId="0" fontId="7" fillId="0" borderId="0" xfId="0" applyFont="1" applyAlignment="1">
      <alignment horizontal="center" vertical="center"/>
    </xf>
    <xf numFmtId="11" fontId="7" fillId="0" borderId="0" xfId="0" applyNumberFormat="1" applyFont="1" applyAlignment="1">
      <alignment horizontal="center" vertical="center"/>
    </xf>
    <xf numFmtId="164" fontId="7" fillId="0" borderId="0" xfId="0" applyNumberFormat="1" applyFont="1" applyAlignment="1">
      <alignment horizontal="center" vertical="center"/>
    </xf>
    <xf numFmtId="0" fontId="0" fillId="0" borderId="0" xfId="0" applyFont="1" applyAlignment="1">
      <alignment horizontal="center" vertical="center"/>
    </xf>
    <xf numFmtId="0" fontId="0" fillId="0" borderId="0" xfId="0" applyFont="1" applyAlignment="1">
      <alignment horizontal="center" vertical="center" wrapText="1"/>
    </xf>
    <xf numFmtId="164" fontId="0" fillId="0" borderId="0" xfId="0" applyNumberFormat="1" applyFont="1" applyAlignment="1">
      <alignment horizontal="center" vertical="center" wrapText="1"/>
    </xf>
    <xf numFmtId="164" fontId="7" fillId="0" borderId="0" xfId="0" applyNumberFormat="1" applyFont="1" applyAlignment="1">
      <alignment horizontal="center"/>
    </xf>
    <xf numFmtId="0" fontId="0" fillId="0" borderId="0" xfId="0" applyFont="1" applyAlignment="1">
      <alignment horizontal="center"/>
    </xf>
    <xf numFmtId="0" fontId="0" fillId="0" borderId="0" xfId="0" applyAlignment="1">
      <alignment horizontal="center"/>
    </xf>
    <xf numFmtId="0" fontId="0" fillId="2" borderId="0" xfId="0" applyFill="1" applyAlignment="1">
      <alignment horizontal="center"/>
    </xf>
    <xf numFmtId="0" fontId="0" fillId="0" borderId="0" xfId="0" applyAlignment="1">
      <alignment horizontal="left"/>
    </xf>
    <xf numFmtId="2" fontId="1" fillId="0" borderId="0" xfId="0" applyNumberFormat="1" applyFont="1" applyAlignment="1">
      <alignment horizontal="center" vertical="center" wrapText="1"/>
    </xf>
    <xf numFmtId="2" fontId="0" fillId="0" borderId="0" xfId="0" applyNumberFormat="1" applyAlignment="1">
      <alignment horizontal="center"/>
    </xf>
    <xf numFmtId="2" fontId="1" fillId="0" borderId="0" xfId="0" applyNumberFormat="1" applyFont="1" applyAlignment="1">
      <alignment horizontal="center"/>
    </xf>
    <xf numFmtId="0" fontId="0" fillId="0" borderId="1" xfId="0" applyBorder="1" applyAlignment="1">
      <alignment horizontal="center"/>
    </xf>
    <xf numFmtId="2" fontId="0" fillId="0" borderId="1" xfId="0" applyNumberFormat="1" applyBorder="1" applyAlignment="1">
      <alignment horizontal="center"/>
    </xf>
    <xf numFmtId="0" fontId="0" fillId="0" borderId="0" xfId="0" applyAlignment="1">
      <alignment horizontal="left" vertical="center"/>
    </xf>
    <xf numFmtId="0" fontId="0" fillId="0" borderId="0" xfId="0" quotePrefix="1" applyAlignment="1">
      <alignment horizontal="left" vertical="center"/>
    </xf>
    <xf numFmtId="0" fontId="0" fillId="0" borderId="0" xfId="0" quotePrefix="1" applyAlignment="1">
      <alignment horizontal="left"/>
    </xf>
    <xf numFmtId="0" fontId="0" fillId="0" borderId="1" xfId="0" applyBorder="1"/>
    <xf numFmtId="0" fontId="12" fillId="0" borderId="0" xfId="0" applyFont="1" applyAlignment="1">
      <alignment horizontal="center" vertical="center"/>
    </xf>
    <xf numFmtId="0" fontId="11" fillId="0" borderId="0" xfId="0" applyFont="1" applyAlignment="1">
      <alignment horizontal="center"/>
    </xf>
    <xf numFmtId="0" fontId="11" fillId="2" borderId="0" xfId="0" applyFont="1" applyFill="1" applyAlignment="1">
      <alignment horizontal="center"/>
    </xf>
    <xf numFmtId="0" fontId="12" fillId="2" borderId="0" xfId="0" applyFont="1" applyFill="1" applyAlignment="1">
      <alignment horizontal="center" vertical="center"/>
    </xf>
    <xf numFmtId="164" fontId="0" fillId="2" borderId="0" xfId="0" applyNumberFormat="1" applyFill="1" applyAlignment="1">
      <alignment horizontal="center" vertical="center"/>
    </xf>
    <xf numFmtId="164" fontId="0" fillId="3" borderId="0" xfId="0" applyNumberFormat="1" applyFill="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F8B6CF-6A60-4CB7-828C-5F8B125F5EC1}">
  <dimension ref="A1:I14"/>
  <sheetViews>
    <sheetView tabSelected="1" workbookViewId="0">
      <selection activeCell="A14" sqref="A14"/>
    </sheetView>
  </sheetViews>
  <sheetFormatPr defaultRowHeight="14.4" x14ac:dyDescent="0.3"/>
  <cols>
    <col min="1" max="1" width="26.77734375" customWidth="1"/>
    <col min="2" max="2" width="51.109375" bestFit="1" customWidth="1"/>
    <col min="4" max="4" width="10.33203125" bestFit="1" customWidth="1"/>
    <col min="5" max="5" width="9" bestFit="1" customWidth="1"/>
    <col min="6" max="6" width="12.109375" customWidth="1"/>
    <col min="7" max="7" width="10.33203125" customWidth="1"/>
    <col min="8" max="8" width="13.44140625" customWidth="1"/>
    <col min="9" max="9" width="13.21875" customWidth="1"/>
  </cols>
  <sheetData>
    <row r="1" spans="1:9" x14ac:dyDescent="0.3">
      <c r="A1" s="31" t="s">
        <v>82</v>
      </c>
    </row>
    <row r="2" spans="1:9" x14ac:dyDescent="0.3">
      <c r="C2" s="13" t="s">
        <v>65</v>
      </c>
      <c r="F2" s="8"/>
      <c r="G2" s="8"/>
    </row>
    <row r="3" spans="1:9" ht="28.8" x14ac:dyDescent="0.3">
      <c r="A3" s="1" t="s">
        <v>0</v>
      </c>
      <c r="B3" s="14" t="s">
        <v>66</v>
      </c>
      <c r="C3" s="14" t="s">
        <v>67</v>
      </c>
      <c r="D3" s="5" t="s">
        <v>91</v>
      </c>
      <c r="E3" s="5" t="s">
        <v>92</v>
      </c>
      <c r="F3" s="5" t="s">
        <v>93</v>
      </c>
      <c r="G3" s="5" t="s">
        <v>94</v>
      </c>
      <c r="H3" s="5" t="s">
        <v>95</v>
      </c>
      <c r="I3" s="5" t="s">
        <v>96</v>
      </c>
    </row>
    <row r="4" spans="1:9" ht="15.6" x14ac:dyDescent="0.3">
      <c r="A4" s="2" t="s">
        <v>3</v>
      </c>
      <c r="B4" s="18" t="s">
        <v>84</v>
      </c>
      <c r="C4" s="15" t="s">
        <v>68</v>
      </c>
      <c r="D4" s="16">
        <v>2.0670000000000001E-11</v>
      </c>
      <c r="E4" s="17">
        <v>1.379E-3</v>
      </c>
      <c r="F4" s="17">
        <v>5.8672000000000002E-2</v>
      </c>
      <c r="G4" s="17">
        <v>0.112271</v>
      </c>
      <c r="H4" s="17">
        <v>7.739E-2</v>
      </c>
      <c r="I4" s="17">
        <v>0.712476</v>
      </c>
    </row>
    <row r="5" spans="1:9" x14ac:dyDescent="0.3">
      <c r="A5" s="4" t="s">
        <v>23</v>
      </c>
      <c r="B5" s="18" t="s">
        <v>85</v>
      </c>
      <c r="C5" s="15" t="s">
        <v>68</v>
      </c>
      <c r="D5" s="16">
        <v>2.7330000000000001E-8</v>
      </c>
      <c r="E5" s="17">
        <v>3.3980000000000002E-4</v>
      </c>
      <c r="F5" s="17">
        <v>0.4842611</v>
      </c>
      <c r="G5" s="17">
        <v>6.5021700000000002E-2</v>
      </c>
      <c r="H5" s="17">
        <v>5.9128999999999996E-3</v>
      </c>
      <c r="I5" s="17">
        <v>0.66018759999999999</v>
      </c>
    </row>
    <row r="6" spans="1:9" x14ac:dyDescent="0.3">
      <c r="A6" s="4" t="s">
        <v>30</v>
      </c>
      <c r="B6" s="18" t="s">
        <v>86</v>
      </c>
      <c r="C6" s="15" t="s">
        <v>68</v>
      </c>
      <c r="D6" s="16">
        <v>1.8080000000000001E-6</v>
      </c>
      <c r="E6" s="17">
        <v>1.5860000000000001E-4</v>
      </c>
      <c r="F6" s="17">
        <v>0.53298920000000005</v>
      </c>
      <c r="G6" s="17">
        <v>7.3835999999999997E-3</v>
      </c>
      <c r="H6" s="17">
        <v>1.63663E-2</v>
      </c>
      <c r="I6" s="17">
        <v>0.45637280000000002</v>
      </c>
    </row>
    <row r="7" spans="1:9" ht="26.4" x14ac:dyDescent="0.3">
      <c r="A7" s="2" t="s">
        <v>37</v>
      </c>
      <c r="B7" s="19" t="s">
        <v>87</v>
      </c>
      <c r="C7" s="15" t="s">
        <v>68</v>
      </c>
      <c r="D7" s="15" t="s">
        <v>68</v>
      </c>
      <c r="E7" s="17">
        <v>0.27856350000000002</v>
      </c>
      <c r="F7" s="17">
        <v>1.159E-4</v>
      </c>
      <c r="G7" s="17">
        <v>3.8438399999999998E-2</v>
      </c>
      <c r="H7" s="17">
        <v>3.1110000000000003E-4</v>
      </c>
      <c r="I7" s="17">
        <v>0.58719560000000004</v>
      </c>
    </row>
    <row r="8" spans="1:9" ht="28.8" x14ac:dyDescent="0.3">
      <c r="A8" s="2" t="s">
        <v>44</v>
      </c>
      <c r="B8" s="18" t="s">
        <v>88</v>
      </c>
      <c r="C8" s="17">
        <v>1.34E-2</v>
      </c>
      <c r="D8" s="15" t="s">
        <v>68</v>
      </c>
      <c r="E8" s="17">
        <v>5.9705000000000001E-3</v>
      </c>
      <c r="F8" s="16">
        <v>7.4529999999999999E-14</v>
      </c>
      <c r="G8" s="17">
        <v>0.26916200000000001</v>
      </c>
      <c r="H8" s="17">
        <v>4.5830000000000003E-4</v>
      </c>
      <c r="I8" s="17">
        <v>0.15735579999999999</v>
      </c>
    </row>
    <row r="9" spans="1:9" x14ac:dyDescent="0.3">
      <c r="A9" s="2" t="s">
        <v>51</v>
      </c>
      <c r="B9" s="20" t="s">
        <v>89</v>
      </c>
      <c r="C9" s="17">
        <v>0.55691999999999997</v>
      </c>
      <c r="D9" s="17">
        <v>0.11475</v>
      </c>
      <c r="E9" s="17">
        <v>0.67252000000000001</v>
      </c>
      <c r="F9" s="17">
        <v>0.78115999999999997</v>
      </c>
      <c r="G9" s="17">
        <v>4.5429999999999998E-2</v>
      </c>
      <c r="H9" s="17">
        <v>0.70426</v>
      </c>
      <c r="I9" s="17">
        <v>0.15529999999999999</v>
      </c>
    </row>
    <row r="10" spans="1:9" ht="28.8" x14ac:dyDescent="0.3">
      <c r="A10" s="2" t="s">
        <v>58</v>
      </c>
      <c r="B10" s="20" t="s">
        <v>90</v>
      </c>
      <c r="C10" s="17">
        <v>6.4739999999999997E-3</v>
      </c>
      <c r="D10" s="15" t="s">
        <v>68</v>
      </c>
      <c r="E10" s="17">
        <v>5.2415999999999997E-2</v>
      </c>
      <c r="F10" s="16">
        <v>7.624E-11</v>
      </c>
      <c r="G10" s="17">
        <v>1.8600000000000001E-3</v>
      </c>
      <c r="H10" s="17">
        <v>2.1199999999999999E-3</v>
      </c>
      <c r="I10" s="17">
        <v>6.5947000000000006E-2</v>
      </c>
    </row>
    <row r="11" spans="1:9" x14ac:dyDescent="0.3">
      <c r="A11" s="2" t="s">
        <v>69</v>
      </c>
      <c r="B11" s="22" t="s">
        <v>83</v>
      </c>
      <c r="C11" s="24" t="s">
        <v>22</v>
      </c>
      <c r="D11" s="21">
        <v>2.081E-3</v>
      </c>
      <c r="E11" s="24" t="s">
        <v>22</v>
      </c>
      <c r="F11" s="24" t="s">
        <v>22</v>
      </c>
      <c r="G11" s="24" t="s">
        <v>22</v>
      </c>
      <c r="H11" s="24" t="s">
        <v>22</v>
      </c>
      <c r="I11" s="24" t="s">
        <v>22</v>
      </c>
    </row>
    <row r="13" spans="1:9" x14ac:dyDescent="0.3">
      <c r="A13" s="32" t="s">
        <v>98</v>
      </c>
    </row>
    <row r="14" spans="1:9" x14ac:dyDescent="0.3">
      <c r="A14" s="31" t="s">
        <v>9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47402F-7513-464F-9631-63308E943EDF}">
  <dimension ref="A1:M49"/>
  <sheetViews>
    <sheetView topLeftCell="A8" workbookViewId="0">
      <selection activeCell="F13" sqref="F13:F14"/>
    </sheetView>
  </sheetViews>
  <sheetFormatPr defaultRowHeight="14.4" x14ac:dyDescent="0.3"/>
  <cols>
    <col min="1" max="1" width="26.33203125" style="3" customWidth="1"/>
    <col min="2" max="2" width="12.21875" style="3" bestFit="1" customWidth="1"/>
    <col min="3" max="3" width="14.6640625" style="3" customWidth="1"/>
    <col min="5" max="5" width="11.44140625" bestFit="1" customWidth="1"/>
    <col min="6" max="6" width="13.88671875" customWidth="1"/>
    <col min="9" max="9" width="10.5546875" bestFit="1" customWidth="1"/>
    <col min="10" max="11" width="8.5546875" bestFit="1" customWidth="1"/>
    <col min="12" max="12" width="10.5546875" bestFit="1" customWidth="1"/>
  </cols>
  <sheetData>
    <row r="1" spans="1:12" x14ac:dyDescent="0.3">
      <c r="A1" s="25" t="s">
        <v>103</v>
      </c>
    </row>
    <row r="2" spans="1:12" ht="15.6" x14ac:dyDescent="0.35">
      <c r="G2" s="13" t="s">
        <v>99</v>
      </c>
    </row>
    <row r="3" spans="1:12" ht="28.8" x14ac:dyDescent="0.3">
      <c r="A3" s="1" t="s">
        <v>0</v>
      </c>
      <c r="B3" s="1" t="s">
        <v>100</v>
      </c>
      <c r="C3" s="1" t="s">
        <v>78</v>
      </c>
      <c r="D3" s="1" t="s">
        <v>1</v>
      </c>
      <c r="E3" s="1" t="s">
        <v>5</v>
      </c>
      <c r="F3" s="1" t="s">
        <v>2</v>
      </c>
      <c r="G3" s="5" t="s">
        <v>9</v>
      </c>
      <c r="H3" s="5" t="s">
        <v>10</v>
      </c>
      <c r="I3" s="5" t="s">
        <v>11</v>
      </c>
      <c r="J3" s="5" t="s">
        <v>12</v>
      </c>
      <c r="K3" s="5" t="s">
        <v>13</v>
      </c>
      <c r="L3" s="5" t="s">
        <v>14</v>
      </c>
    </row>
    <row r="4" spans="1:12" ht="28.8" x14ac:dyDescent="0.3">
      <c r="A4" s="2" t="s">
        <v>3</v>
      </c>
      <c r="B4" s="2" t="s">
        <v>101</v>
      </c>
      <c r="C4" s="2" t="s">
        <v>79</v>
      </c>
      <c r="D4" s="3" t="s">
        <v>4</v>
      </c>
      <c r="E4" s="3" t="s">
        <v>6</v>
      </c>
      <c r="F4" s="4" t="s">
        <v>18</v>
      </c>
      <c r="G4" s="6" t="s">
        <v>22</v>
      </c>
      <c r="H4" s="11">
        <v>4.0650000000000001E-4</v>
      </c>
      <c r="I4" s="10">
        <v>8.3142857142857102E-2</v>
      </c>
      <c r="J4" s="7">
        <v>4.125E-16</v>
      </c>
      <c r="K4" s="7">
        <v>4.125E-16</v>
      </c>
      <c r="L4" s="7">
        <v>4.125E-16</v>
      </c>
    </row>
    <row r="5" spans="1:12" ht="28.8" x14ac:dyDescent="0.3">
      <c r="A5" s="4"/>
      <c r="B5" s="4"/>
      <c r="C5" s="4"/>
      <c r="D5" s="3"/>
      <c r="E5" s="3" t="s">
        <v>7</v>
      </c>
      <c r="F5" s="4" t="s">
        <v>16</v>
      </c>
      <c r="G5" s="11">
        <v>4.0650000000000001E-4</v>
      </c>
      <c r="H5" s="6" t="s">
        <v>22</v>
      </c>
      <c r="I5" s="10">
        <v>6.6449999999999995E-2</v>
      </c>
      <c r="J5" s="7">
        <v>6.4500000000000003E-15</v>
      </c>
      <c r="K5" s="7">
        <v>4.125E-16</v>
      </c>
      <c r="L5" s="7">
        <v>4.125E-16</v>
      </c>
    </row>
    <row r="6" spans="1:12" ht="28.8" x14ac:dyDescent="0.3">
      <c r="A6" s="4"/>
      <c r="B6" s="4"/>
      <c r="C6" s="4"/>
      <c r="D6" s="3"/>
      <c r="E6" s="3" t="s">
        <v>8</v>
      </c>
      <c r="F6" s="4" t="s">
        <v>17</v>
      </c>
      <c r="G6" s="10">
        <v>8.3142857142857102E-2</v>
      </c>
      <c r="H6" s="10">
        <v>6.6449999999999995E-2</v>
      </c>
      <c r="I6" s="6" t="s">
        <v>22</v>
      </c>
      <c r="J6" s="7">
        <v>4.125E-16</v>
      </c>
      <c r="K6" s="7">
        <v>4.125E-16</v>
      </c>
      <c r="L6" s="7">
        <v>4.125E-16</v>
      </c>
    </row>
    <row r="7" spans="1:12" ht="28.8" x14ac:dyDescent="0.3">
      <c r="D7" s="3" t="s">
        <v>15</v>
      </c>
      <c r="E7" s="3" t="s">
        <v>6</v>
      </c>
      <c r="F7" s="4" t="s">
        <v>21</v>
      </c>
      <c r="G7" s="7">
        <v>4.125E-16</v>
      </c>
      <c r="H7" s="7">
        <v>6.4500000000000003E-15</v>
      </c>
      <c r="I7" s="7">
        <v>4.125E-16</v>
      </c>
      <c r="J7" s="6" t="s">
        <v>22</v>
      </c>
      <c r="K7" s="7">
        <v>9.4800000000000004E-10</v>
      </c>
      <c r="L7" s="7">
        <v>4.2000000000000004E-9</v>
      </c>
    </row>
    <row r="8" spans="1:12" ht="28.8" x14ac:dyDescent="0.3">
      <c r="D8" s="3"/>
      <c r="E8" s="3" t="s">
        <v>7</v>
      </c>
      <c r="F8" s="4" t="s">
        <v>19</v>
      </c>
      <c r="G8" s="7">
        <v>4.125E-16</v>
      </c>
      <c r="H8" s="7">
        <v>4.125E-16</v>
      </c>
      <c r="I8" s="7">
        <v>4.125E-16</v>
      </c>
      <c r="J8" s="7">
        <v>9.4800000000000004E-10</v>
      </c>
      <c r="K8" s="6" t="s">
        <v>22</v>
      </c>
      <c r="L8" s="10">
        <v>0.82730000000000004</v>
      </c>
    </row>
    <row r="9" spans="1:12" ht="28.8" x14ac:dyDescent="0.3">
      <c r="D9" s="3"/>
      <c r="E9" s="3" t="s">
        <v>8</v>
      </c>
      <c r="F9" s="4" t="s">
        <v>20</v>
      </c>
      <c r="G9" s="7">
        <v>4.125E-16</v>
      </c>
      <c r="H9" s="7">
        <v>4.125E-16</v>
      </c>
      <c r="I9" s="7">
        <v>4.125E-16</v>
      </c>
      <c r="J9" s="7">
        <v>4.2000000000000004E-9</v>
      </c>
      <c r="K9" s="10">
        <v>0.82730000000000004</v>
      </c>
      <c r="L9" s="6" t="s">
        <v>22</v>
      </c>
    </row>
    <row r="10" spans="1:12" ht="28.8" x14ac:dyDescent="0.3">
      <c r="A10" s="4" t="s">
        <v>23</v>
      </c>
      <c r="B10" s="4" t="s">
        <v>102</v>
      </c>
      <c r="C10" s="4" t="s">
        <v>79</v>
      </c>
      <c r="D10" s="3" t="s">
        <v>4</v>
      </c>
      <c r="E10" s="3" t="s">
        <v>6</v>
      </c>
      <c r="F10" s="4" t="s">
        <v>26</v>
      </c>
      <c r="G10" s="6" t="s">
        <v>22</v>
      </c>
      <c r="H10" s="11">
        <v>2.7900000000000001E-2</v>
      </c>
      <c r="I10" s="11">
        <v>2.7900000000000001E-2</v>
      </c>
      <c r="J10" s="7">
        <v>3.6666666666666702E-16</v>
      </c>
      <c r="K10" s="7">
        <v>3.6666666666666702E-16</v>
      </c>
      <c r="L10" s="7">
        <v>3.6666666666666702E-16</v>
      </c>
    </row>
    <row r="11" spans="1:12" ht="28.8" x14ac:dyDescent="0.3">
      <c r="D11" s="3"/>
      <c r="E11" s="3" t="s">
        <v>7</v>
      </c>
      <c r="F11" s="4" t="s">
        <v>24</v>
      </c>
      <c r="G11" s="11">
        <v>2.7900000000000001E-2</v>
      </c>
      <c r="H11" s="6" t="s">
        <v>22</v>
      </c>
      <c r="I11" s="10">
        <v>0.877</v>
      </c>
      <c r="J11" s="7">
        <v>3.6666666666666702E-16</v>
      </c>
      <c r="K11" s="7">
        <v>3.6666666666666702E-16</v>
      </c>
      <c r="L11" s="7">
        <v>3.6666666666666702E-16</v>
      </c>
    </row>
    <row r="12" spans="1:12" ht="28.8" x14ac:dyDescent="0.3">
      <c r="D12" s="3"/>
      <c r="E12" s="3" t="s">
        <v>8</v>
      </c>
      <c r="F12" s="4" t="s">
        <v>25</v>
      </c>
      <c r="G12" s="11">
        <v>2.7900000000000001E-2</v>
      </c>
      <c r="H12" s="10">
        <v>0.877</v>
      </c>
      <c r="I12" s="6" t="s">
        <v>22</v>
      </c>
      <c r="J12" s="7">
        <v>3.6666666666666702E-16</v>
      </c>
      <c r="K12" s="7">
        <v>3.6666666666666702E-16</v>
      </c>
      <c r="L12" s="7">
        <v>3.6666666666666702E-16</v>
      </c>
    </row>
    <row r="13" spans="1:12" ht="28.8" x14ac:dyDescent="0.3">
      <c r="D13" s="3" t="s">
        <v>15</v>
      </c>
      <c r="E13" s="3" t="s">
        <v>6</v>
      </c>
      <c r="F13" s="4" t="s">
        <v>29</v>
      </c>
      <c r="G13" s="7">
        <v>3.6666666666666702E-16</v>
      </c>
      <c r="H13" s="7">
        <v>3.6666666666666702E-16</v>
      </c>
      <c r="I13" s="7">
        <v>3.6666666666666702E-16</v>
      </c>
      <c r="J13" s="6" t="s">
        <v>22</v>
      </c>
      <c r="K13" s="7">
        <v>9.9954545454545503E-5</v>
      </c>
      <c r="L13" s="7">
        <v>9.8099999999999998E-8</v>
      </c>
    </row>
    <row r="14" spans="1:12" ht="28.8" x14ac:dyDescent="0.3">
      <c r="D14" s="3"/>
      <c r="E14" s="3" t="s">
        <v>7</v>
      </c>
      <c r="F14" s="4" t="s">
        <v>27</v>
      </c>
      <c r="G14" s="7">
        <v>3.6666666666666702E-16</v>
      </c>
      <c r="H14" s="7">
        <v>3.6666666666666702E-16</v>
      </c>
      <c r="I14" s="7">
        <v>3.6666666666666702E-16</v>
      </c>
      <c r="J14" s="7">
        <v>9.9954545454545503E-5</v>
      </c>
      <c r="K14" s="6" t="s">
        <v>22</v>
      </c>
      <c r="L14" s="10">
        <v>5.3850000000000002E-2</v>
      </c>
    </row>
    <row r="15" spans="1:12" ht="28.8" x14ac:dyDescent="0.3">
      <c r="D15" s="3"/>
      <c r="E15" s="3" t="s">
        <v>8</v>
      </c>
      <c r="F15" s="4" t="s">
        <v>28</v>
      </c>
      <c r="G15" s="7">
        <v>3.6666666666666702E-16</v>
      </c>
      <c r="H15" s="7">
        <v>3.6666666666666702E-16</v>
      </c>
      <c r="I15" s="7">
        <v>3.6666666666666702E-16</v>
      </c>
      <c r="J15" s="7">
        <v>9.8099999999999998E-8</v>
      </c>
      <c r="K15" s="10">
        <v>5.3850000000000002E-2</v>
      </c>
      <c r="L15" s="6" t="s">
        <v>22</v>
      </c>
    </row>
    <row r="16" spans="1:12" ht="28.8" x14ac:dyDescent="0.3">
      <c r="A16" s="4" t="s">
        <v>30</v>
      </c>
      <c r="B16" s="4" t="s">
        <v>102</v>
      </c>
      <c r="C16" s="4" t="s">
        <v>80</v>
      </c>
      <c r="D16" s="3" t="s">
        <v>4</v>
      </c>
      <c r="E16" s="3" t="s">
        <v>6</v>
      </c>
      <c r="F16" s="4" t="s">
        <v>33</v>
      </c>
      <c r="G16" s="9" t="s">
        <v>22</v>
      </c>
      <c r="H16" s="11">
        <v>3.7442307692307698E-2</v>
      </c>
      <c r="I16" s="10">
        <v>0.7409</v>
      </c>
      <c r="J16" s="7">
        <v>3.6666666666666702E-16</v>
      </c>
      <c r="K16" s="7">
        <v>3.6666666666666702E-16</v>
      </c>
      <c r="L16" s="7">
        <v>3.6666666666666702E-16</v>
      </c>
    </row>
    <row r="17" spans="1:12" ht="28.8" x14ac:dyDescent="0.3">
      <c r="D17" s="3"/>
      <c r="E17" s="3" t="s">
        <v>7</v>
      </c>
      <c r="F17" s="4" t="s">
        <v>31</v>
      </c>
      <c r="G17" s="11">
        <v>3.7442307692307698E-2</v>
      </c>
      <c r="H17" s="6" t="s">
        <v>22</v>
      </c>
      <c r="I17" s="11">
        <v>3.0849999999999999E-2</v>
      </c>
      <c r="J17" s="7">
        <v>3.6666666666666702E-16</v>
      </c>
      <c r="K17" s="7">
        <v>3.6666666666666702E-16</v>
      </c>
      <c r="L17" s="7">
        <v>3.6666666666666702E-16</v>
      </c>
    </row>
    <row r="18" spans="1:12" ht="28.8" x14ac:dyDescent="0.3">
      <c r="D18" s="3"/>
      <c r="E18" s="3" t="s">
        <v>8</v>
      </c>
      <c r="F18" s="4" t="s">
        <v>32</v>
      </c>
      <c r="G18" s="10">
        <v>0.7409</v>
      </c>
      <c r="H18" s="11">
        <v>3.0849999999999999E-2</v>
      </c>
      <c r="I18" s="6" t="s">
        <v>22</v>
      </c>
      <c r="J18" s="7">
        <v>3.6666666666666702E-16</v>
      </c>
      <c r="K18" s="7">
        <v>3.6666666666666702E-16</v>
      </c>
      <c r="L18" s="7">
        <v>3.6666666666666702E-16</v>
      </c>
    </row>
    <row r="19" spans="1:12" ht="28.8" x14ac:dyDescent="0.3">
      <c r="D19" s="3" t="s">
        <v>15</v>
      </c>
      <c r="E19" s="3" t="s">
        <v>6</v>
      </c>
      <c r="F19" s="4" t="s">
        <v>36</v>
      </c>
      <c r="G19" s="7">
        <v>3.6666666666666702E-16</v>
      </c>
      <c r="H19" s="7">
        <v>3.6666666666666702E-16</v>
      </c>
      <c r="I19" s="7">
        <v>3.6666666666666702E-16</v>
      </c>
      <c r="J19" s="6" t="s">
        <v>22</v>
      </c>
      <c r="K19" s="7">
        <v>9.8099999999999998E-9</v>
      </c>
      <c r="L19" s="7">
        <v>3.9681818181818203E-5</v>
      </c>
    </row>
    <row r="20" spans="1:12" ht="28.8" x14ac:dyDescent="0.3">
      <c r="D20" s="3"/>
      <c r="E20" s="3" t="s">
        <v>7</v>
      </c>
      <c r="F20" s="4" t="s">
        <v>34</v>
      </c>
      <c r="G20" s="7">
        <v>3.6666666666666702E-16</v>
      </c>
      <c r="H20" s="7">
        <v>3.6666666666666702E-16</v>
      </c>
      <c r="I20" s="7">
        <v>3.6666666666666702E-16</v>
      </c>
      <c r="J20" s="7">
        <v>9.8099999999999998E-9</v>
      </c>
      <c r="K20" s="6" t="s">
        <v>22</v>
      </c>
      <c r="L20" s="10">
        <v>0.16842857142857101</v>
      </c>
    </row>
    <row r="21" spans="1:12" ht="28.8" x14ac:dyDescent="0.3">
      <c r="D21" s="3"/>
      <c r="E21" s="3" t="s">
        <v>8</v>
      </c>
      <c r="F21" s="4" t="s">
        <v>35</v>
      </c>
      <c r="G21" s="7">
        <v>3.6666666666666702E-16</v>
      </c>
      <c r="H21" s="7">
        <v>3.6666666666666702E-16</v>
      </c>
      <c r="I21" s="7">
        <v>3.6666666666666702E-16</v>
      </c>
      <c r="J21" s="7">
        <v>3.9681818181818203E-5</v>
      </c>
      <c r="K21" s="10">
        <v>0.16842857142857101</v>
      </c>
      <c r="L21" s="6" t="s">
        <v>22</v>
      </c>
    </row>
    <row r="22" spans="1:12" ht="28.8" x14ac:dyDescent="0.3">
      <c r="A22" s="2" t="s">
        <v>37</v>
      </c>
      <c r="B22" s="2" t="s">
        <v>102</v>
      </c>
      <c r="C22" s="2" t="s">
        <v>81</v>
      </c>
      <c r="D22" s="3" t="s">
        <v>4</v>
      </c>
      <c r="E22" s="3" t="s">
        <v>6</v>
      </c>
      <c r="F22" s="4" t="s">
        <v>38</v>
      </c>
      <c r="G22" s="9" t="s">
        <v>22</v>
      </c>
      <c r="H22" s="7">
        <v>3.6666666666666702E-16</v>
      </c>
      <c r="I22" s="11">
        <v>1.035E-2</v>
      </c>
      <c r="J22" s="7">
        <v>3.6666666666666702E-16</v>
      </c>
      <c r="K22" s="7">
        <v>3.3500000000000002E-14</v>
      </c>
      <c r="L22" s="7">
        <v>3.6666666666666702E-16</v>
      </c>
    </row>
    <row r="23" spans="1:12" ht="28.8" x14ac:dyDescent="0.3">
      <c r="D23" s="3"/>
      <c r="E23" s="3" t="s">
        <v>7</v>
      </c>
      <c r="F23" s="4" t="s">
        <v>39</v>
      </c>
      <c r="G23" s="7">
        <v>3.6666666666666702E-16</v>
      </c>
      <c r="H23" s="6" t="s">
        <v>22</v>
      </c>
      <c r="I23" s="7">
        <v>1.48636363636364E-14</v>
      </c>
      <c r="J23" s="7">
        <v>3.6666666666666702E-16</v>
      </c>
      <c r="K23" s="7">
        <v>3.6666666666666702E-16</v>
      </c>
      <c r="L23" s="7">
        <v>3.6666666666666702E-16</v>
      </c>
    </row>
    <row r="24" spans="1:12" ht="28.8" x14ac:dyDescent="0.3">
      <c r="D24" s="3"/>
      <c r="E24" s="3" t="s">
        <v>8</v>
      </c>
      <c r="F24" s="4" t="s">
        <v>40</v>
      </c>
      <c r="G24" s="11">
        <v>1.035E-2</v>
      </c>
      <c r="H24" s="7">
        <v>1.48636363636364E-14</v>
      </c>
      <c r="I24" s="6" t="s">
        <v>22</v>
      </c>
      <c r="J24" s="7">
        <v>3.6666666666666702E-16</v>
      </c>
      <c r="K24" s="7">
        <v>3.6666666666666702E-16</v>
      </c>
      <c r="L24" s="7">
        <v>3.6666666666666702E-16</v>
      </c>
    </row>
    <row r="25" spans="1:12" ht="28.8" x14ac:dyDescent="0.3">
      <c r="D25" s="3" t="s">
        <v>15</v>
      </c>
      <c r="E25" s="3" t="s">
        <v>6</v>
      </c>
      <c r="F25" s="4" t="s">
        <v>43</v>
      </c>
      <c r="G25" s="7">
        <v>3.6666666666666702E-16</v>
      </c>
      <c r="H25" s="7">
        <v>3.6666666666666702E-16</v>
      </c>
      <c r="I25" s="7">
        <v>3.6666666666666702E-16</v>
      </c>
      <c r="J25" s="6" t="s">
        <v>22</v>
      </c>
      <c r="K25" s="7">
        <v>1.6200000000000001E-15</v>
      </c>
      <c r="L25" s="7">
        <v>5.45769230769231E-11</v>
      </c>
    </row>
    <row r="26" spans="1:12" ht="28.8" x14ac:dyDescent="0.3">
      <c r="D26" s="3"/>
      <c r="E26" s="3" t="s">
        <v>7</v>
      </c>
      <c r="F26" s="4" t="s">
        <v>41</v>
      </c>
      <c r="G26" s="7">
        <v>3.3500000000000002E-14</v>
      </c>
      <c r="H26" s="7">
        <v>3.6666666666666702E-16</v>
      </c>
      <c r="I26" s="7">
        <v>3.6666666666666702E-16</v>
      </c>
      <c r="J26" s="7">
        <v>1.6200000000000001E-15</v>
      </c>
      <c r="K26" s="6" t="s">
        <v>22</v>
      </c>
      <c r="L26" s="7">
        <v>9.1071428571428596E-8</v>
      </c>
    </row>
    <row r="27" spans="1:12" ht="28.8" x14ac:dyDescent="0.3">
      <c r="D27" s="3"/>
      <c r="E27" s="3" t="s">
        <v>8</v>
      </c>
      <c r="F27" s="4" t="s">
        <v>42</v>
      </c>
      <c r="G27" s="7">
        <v>3.6666666666666702E-16</v>
      </c>
      <c r="H27" s="7">
        <v>3.6666666666666702E-16</v>
      </c>
      <c r="I27" s="7">
        <v>3.6666666666666702E-16</v>
      </c>
      <c r="J27" s="7">
        <v>5.45769230769231E-11</v>
      </c>
      <c r="K27" s="7">
        <v>9.1071428571428596E-8</v>
      </c>
      <c r="L27" s="6" t="s">
        <v>22</v>
      </c>
    </row>
    <row r="28" spans="1:12" ht="28.8" x14ac:dyDescent="0.3">
      <c r="A28" s="2" t="s">
        <v>44</v>
      </c>
      <c r="B28" s="2" t="s">
        <v>101</v>
      </c>
      <c r="C28" s="2" t="s">
        <v>79</v>
      </c>
      <c r="D28" s="3" t="s">
        <v>4</v>
      </c>
      <c r="E28" s="3" t="s">
        <v>6</v>
      </c>
      <c r="F28" s="4" t="s">
        <v>47</v>
      </c>
      <c r="G28" s="6" t="s">
        <v>22</v>
      </c>
      <c r="H28" s="7">
        <v>5.4999999999999996E-16</v>
      </c>
      <c r="I28" s="11">
        <v>7.8649999999999998E-4</v>
      </c>
      <c r="J28" s="11">
        <v>1.2149999999999999E-3</v>
      </c>
      <c r="K28" s="7">
        <v>5.4999999999999996E-16</v>
      </c>
      <c r="L28" s="7">
        <v>5.4999999999999996E-16</v>
      </c>
    </row>
    <row r="29" spans="1:12" ht="28.8" x14ac:dyDescent="0.3">
      <c r="D29" s="3"/>
      <c r="E29" s="3" t="s">
        <v>7</v>
      </c>
      <c r="F29" s="4" t="s">
        <v>45</v>
      </c>
      <c r="G29" s="7">
        <v>5.4999999999999996E-16</v>
      </c>
      <c r="H29" s="6" t="s">
        <v>22</v>
      </c>
      <c r="I29" s="7">
        <v>5.4999999999999996E-16</v>
      </c>
      <c r="J29" s="7">
        <v>5.4999999999999996E-16</v>
      </c>
      <c r="K29" s="7">
        <v>9.6272727272727302E-7</v>
      </c>
      <c r="L29" s="7">
        <v>2.325E-11</v>
      </c>
    </row>
    <row r="30" spans="1:12" ht="28.8" x14ac:dyDescent="0.3">
      <c r="D30" s="3"/>
      <c r="E30" s="3" t="s">
        <v>8</v>
      </c>
      <c r="F30" s="4" t="s">
        <v>46</v>
      </c>
      <c r="G30" s="11">
        <v>7.8649999999999998E-4</v>
      </c>
      <c r="H30" s="7">
        <v>5.4999999999999996E-16</v>
      </c>
      <c r="I30" s="6" t="s">
        <v>22</v>
      </c>
      <c r="J30" s="10">
        <v>0.40589999999999998</v>
      </c>
      <c r="K30" s="7">
        <v>5.3500000000000003E-11</v>
      </c>
      <c r="L30" s="7">
        <v>9.6272727272727302E-7</v>
      </c>
    </row>
    <row r="31" spans="1:12" ht="28.8" x14ac:dyDescent="0.3">
      <c r="D31" s="3" t="s">
        <v>15</v>
      </c>
      <c r="E31" s="3" t="s">
        <v>6</v>
      </c>
      <c r="F31" s="4" t="s">
        <v>50</v>
      </c>
      <c r="G31" s="11">
        <v>1.2149999999999999E-3</v>
      </c>
      <c r="H31" s="7">
        <v>5.4999999999999996E-16</v>
      </c>
      <c r="I31" s="10">
        <v>0.40589999999999998</v>
      </c>
      <c r="J31" s="6" t="s">
        <v>22</v>
      </c>
      <c r="K31" s="7">
        <v>5.4999999999999996E-16</v>
      </c>
      <c r="L31" s="7">
        <v>1.3285714285714299E-12</v>
      </c>
    </row>
    <row r="32" spans="1:12" ht="28.8" x14ac:dyDescent="0.3">
      <c r="D32" s="3"/>
      <c r="E32" s="3" t="s">
        <v>7</v>
      </c>
      <c r="F32" s="4" t="s">
        <v>48</v>
      </c>
      <c r="G32" s="7">
        <v>5.4999999999999996E-16</v>
      </c>
      <c r="H32" s="7">
        <v>9.6272727272727302E-7</v>
      </c>
      <c r="I32" s="7">
        <v>5.3500000000000003E-11</v>
      </c>
      <c r="J32" s="7">
        <v>5.4999999999999996E-16</v>
      </c>
      <c r="K32" s="6" t="s">
        <v>22</v>
      </c>
      <c r="L32" s="11">
        <v>5.87142857142857E-3</v>
      </c>
    </row>
    <row r="33" spans="1:13" ht="28.8" x14ac:dyDescent="0.3">
      <c r="D33" s="3"/>
      <c r="E33" s="3" t="s">
        <v>8</v>
      </c>
      <c r="F33" s="4" t="s">
        <v>49</v>
      </c>
      <c r="G33" s="7">
        <v>5.4999999999999996E-16</v>
      </c>
      <c r="H33" s="7">
        <v>2.325E-11</v>
      </c>
      <c r="I33" s="7">
        <v>9.6272727272727302E-7</v>
      </c>
      <c r="J33" s="7">
        <v>1.3285714285714299E-12</v>
      </c>
      <c r="K33" s="11">
        <v>5.87142857142857E-3</v>
      </c>
      <c r="L33" s="6" t="s">
        <v>22</v>
      </c>
    </row>
    <row r="34" spans="1:13" ht="28.8" x14ac:dyDescent="0.3">
      <c r="A34" s="2" t="s">
        <v>51</v>
      </c>
      <c r="B34" s="2" t="s">
        <v>102</v>
      </c>
      <c r="C34" s="2" t="s">
        <v>79</v>
      </c>
      <c r="D34" s="3" t="s">
        <v>4</v>
      </c>
      <c r="E34" s="3" t="s">
        <v>6</v>
      </c>
      <c r="F34" s="4" t="s">
        <v>54</v>
      </c>
      <c r="G34" s="6" t="s">
        <v>22</v>
      </c>
      <c r="H34" s="10">
        <v>0.62460000000000004</v>
      </c>
      <c r="I34" s="10">
        <v>0.62460000000000004</v>
      </c>
      <c r="J34" s="10">
        <v>0.78390000000000004</v>
      </c>
      <c r="K34" s="10">
        <v>0.62460000000000004</v>
      </c>
      <c r="L34" s="10">
        <v>0.62460000000000004</v>
      </c>
    </row>
    <row r="35" spans="1:13" ht="28.8" x14ac:dyDescent="0.3">
      <c r="D35" s="3"/>
      <c r="E35" s="3" t="s">
        <v>7</v>
      </c>
      <c r="F35" s="4" t="s">
        <v>52</v>
      </c>
      <c r="G35" s="10">
        <v>0.62460000000000004</v>
      </c>
      <c r="H35" s="6" t="s">
        <v>22</v>
      </c>
      <c r="I35" s="10">
        <v>0.97899999999999998</v>
      </c>
      <c r="J35" s="10">
        <v>0.78390000000000004</v>
      </c>
      <c r="K35" s="10">
        <v>0.97899999999999998</v>
      </c>
      <c r="L35" s="10">
        <v>0.97899999999999998</v>
      </c>
      <c r="M35" s="10"/>
    </row>
    <row r="36" spans="1:13" ht="28.8" x14ac:dyDescent="0.3">
      <c r="D36" s="3"/>
      <c r="E36" s="3" t="s">
        <v>8</v>
      </c>
      <c r="F36" s="4" t="s">
        <v>53</v>
      </c>
      <c r="G36" s="10">
        <v>0.62460000000000004</v>
      </c>
      <c r="H36" s="10">
        <v>0.97899999999999998</v>
      </c>
      <c r="I36" s="6" t="s">
        <v>22</v>
      </c>
      <c r="J36" s="10">
        <v>0.78390000000000004</v>
      </c>
      <c r="K36" s="10">
        <v>0.92427272727272702</v>
      </c>
      <c r="L36" s="10">
        <v>0.97899999999999998</v>
      </c>
    </row>
    <row r="37" spans="1:13" ht="28.8" x14ac:dyDescent="0.3">
      <c r="D37" s="3" t="s">
        <v>15</v>
      </c>
      <c r="E37" s="3" t="s">
        <v>6</v>
      </c>
      <c r="F37" s="4" t="s">
        <v>57</v>
      </c>
      <c r="G37" s="10">
        <v>0.78390000000000004</v>
      </c>
      <c r="H37" s="10">
        <v>0.78390000000000004</v>
      </c>
      <c r="I37" s="10">
        <v>0.78390000000000004</v>
      </c>
      <c r="J37" s="6" t="s">
        <v>22</v>
      </c>
      <c r="K37" s="10">
        <v>0.62460000000000004</v>
      </c>
      <c r="L37" s="10">
        <v>0.78390000000000004</v>
      </c>
    </row>
    <row r="38" spans="1:13" ht="28.8" x14ac:dyDescent="0.3">
      <c r="D38" s="3"/>
      <c r="E38" s="3" t="s">
        <v>7</v>
      </c>
      <c r="F38" s="4" t="s">
        <v>55</v>
      </c>
      <c r="G38" s="10">
        <v>0.62460000000000004</v>
      </c>
      <c r="H38" s="10">
        <v>0.97899999999999998</v>
      </c>
      <c r="I38" s="10">
        <v>0.92427272727272702</v>
      </c>
      <c r="J38" s="10">
        <v>0.62460000000000004</v>
      </c>
      <c r="K38" s="6" t="s">
        <v>22</v>
      </c>
      <c r="L38" s="10">
        <v>0.78390000000000004</v>
      </c>
    </row>
    <row r="39" spans="1:13" ht="28.8" x14ac:dyDescent="0.3">
      <c r="D39" s="3"/>
      <c r="E39" s="3" t="s">
        <v>8</v>
      </c>
      <c r="F39" s="4" t="s">
        <v>56</v>
      </c>
      <c r="G39" s="10">
        <v>0.62460000000000004</v>
      </c>
      <c r="H39" s="10">
        <v>0.97899999999999998</v>
      </c>
      <c r="I39" s="10">
        <v>0.97899999999999998</v>
      </c>
      <c r="J39" s="10">
        <v>0.78390000000000004</v>
      </c>
      <c r="K39" s="10">
        <v>0.78390000000000004</v>
      </c>
      <c r="L39" s="6" t="s">
        <v>22</v>
      </c>
    </row>
    <row r="40" spans="1:13" ht="28.8" x14ac:dyDescent="0.3">
      <c r="A40" s="2" t="s">
        <v>58</v>
      </c>
      <c r="B40" s="2" t="s">
        <v>102</v>
      </c>
      <c r="C40" s="2" t="s">
        <v>79</v>
      </c>
      <c r="D40" s="3" t="s">
        <v>4</v>
      </c>
      <c r="E40" s="3" t="s">
        <v>6</v>
      </c>
      <c r="F40" s="4" t="s">
        <v>61</v>
      </c>
      <c r="G40" s="6" t="s">
        <v>22</v>
      </c>
      <c r="H40" s="7">
        <v>6.5999999999999998E-16</v>
      </c>
      <c r="I40" s="7">
        <v>1.29230769230769E-5</v>
      </c>
      <c r="J40" s="3">
        <v>1</v>
      </c>
      <c r="K40" s="7">
        <v>6.5999999999999998E-16</v>
      </c>
      <c r="L40" s="7">
        <v>3.51666666666667E-10</v>
      </c>
    </row>
    <row r="41" spans="1:13" ht="28.8" x14ac:dyDescent="0.3">
      <c r="D41" s="3"/>
      <c r="E41" s="3" t="s">
        <v>7</v>
      </c>
      <c r="F41" s="4" t="s">
        <v>59</v>
      </c>
      <c r="G41" s="7">
        <v>6.5999999999999998E-16</v>
      </c>
      <c r="H41" s="6" t="s">
        <v>22</v>
      </c>
      <c r="I41" s="7">
        <v>6.5999999999999998E-16</v>
      </c>
      <c r="J41" s="7">
        <v>6.5999999999999998E-16</v>
      </c>
      <c r="K41" s="7">
        <v>9.2099999999999994E-9</v>
      </c>
      <c r="L41" s="7">
        <v>1.1674999999999999E-15</v>
      </c>
    </row>
    <row r="42" spans="1:13" ht="28.8" x14ac:dyDescent="0.3">
      <c r="D42" s="3"/>
      <c r="E42" s="3" t="s">
        <v>8</v>
      </c>
      <c r="F42" s="4" t="s">
        <v>60</v>
      </c>
      <c r="G42" s="7">
        <v>1.29230769230769E-5</v>
      </c>
      <c r="H42" s="7">
        <v>6.5999999999999998E-16</v>
      </c>
      <c r="I42" s="6" t="s">
        <v>22</v>
      </c>
      <c r="J42" s="7">
        <v>3.1250000000000001E-6</v>
      </c>
      <c r="K42" s="7">
        <v>3.51666666666667E-10</v>
      </c>
      <c r="L42" s="12">
        <v>1.1517857142857101E-2</v>
      </c>
    </row>
    <row r="43" spans="1:13" ht="28.8" x14ac:dyDescent="0.3">
      <c r="D43" s="3" t="s">
        <v>15</v>
      </c>
      <c r="E43" s="3" t="s">
        <v>6</v>
      </c>
      <c r="F43" s="4" t="s">
        <v>64</v>
      </c>
      <c r="G43" s="3">
        <v>1</v>
      </c>
      <c r="H43" s="7">
        <v>6.5999999999999998E-16</v>
      </c>
      <c r="I43" s="7">
        <v>3.1250000000000001E-6</v>
      </c>
      <c r="J43" s="6" t="s">
        <v>22</v>
      </c>
      <c r="K43" s="7">
        <v>6.5999999999999998E-16</v>
      </c>
      <c r="L43" s="7">
        <v>6.75E-11</v>
      </c>
    </row>
    <row r="44" spans="1:13" ht="28.8" x14ac:dyDescent="0.3">
      <c r="D44" s="3"/>
      <c r="E44" s="3" t="s">
        <v>7</v>
      </c>
      <c r="F44" s="4" t="s">
        <v>62</v>
      </c>
      <c r="G44" s="7">
        <v>6.5999999999999998E-16</v>
      </c>
      <c r="H44" s="7">
        <v>9.2099999999999994E-9</v>
      </c>
      <c r="I44" s="7">
        <v>3.51666666666667E-10</v>
      </c>
      <c r="J44" s="7">
        <v>6.5999999999999998E-16</v>
      </c>
      <c r="K44" s="6" t="s">
        <v>22</v>
      </c>
      <c r="L44" s="7">
        <v>3.3818181818181801E-7</v>
      </c>
    </row>
    <row r="45" spans="1:13" ht="28.8" x14ac:dyDescent="0.3">
      <c r="D45" s="3"/>
      <c r="E45" s="3" t="s">
        <v>8</v>
      </c>
      <c r="F45" s="4" t="s">
        <v>63</v>
      </c>
      <c r="G45" s="7">
        <v>3.51666666666667E-10</v>
      </c>
      <c r="H45" s="7">
        <v>1.1674999999999999E-15</v>
      </c>
      <c r="I45" s="12">
        <v>1.1517857142857101E-2</v>
      </c>
      <c r="J45" s="7">
        <v>6.75E-11</v>
      </c>
      <c r="K45" s="7">
        <v>3.3818181818181801E-7</v>
      </c>
      <c r="L45" s="6" t="s">
        <v>22</v>
      </c>
    </row>
    <row r="46" spans="1:13" x14ac:dyDescent="0.3">
      <c r="D46" s="3"/>
      <c r="E46" s="3"/>
      <c r="F46" s="4"/>
      <c r="G46" s="7"/>
      <c r="H46" s="7"/>
      <c r="I46" s="12"/>
      <c r="J46" s="7"/>
      <c r="K46" s="7"/>
      <c r="L46" s="6"/>
    </row>
    <row r="47" spans="1:13" x14ac:dyDescent="0.3">
      <c r="A47" s="32" t="s">
        <v>106</v>
      </c>
      <c r="B47" s="25"/>
    </row>
    <row r="48" spans="1:13" x14ac:dyDescent="0.3">
      <c r="A48" s="25" t="s">
        <v>104</v>
      </c>
      <c r="B48" s="25"/>
    </row>
    <row r="49" spans="1:1" x14ac:dyDescent="0.3">
      <c r="A49" s="25" t="s">
        <v>105</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10CE62-B2EB-4082-A6A9-BDB7D7EB7203}">
  <dimension ref="A1:L364"/>
  <sheetViews>
    <sheetView workbookViewId="0">
      <selection activeCell="M361" sqref="M361"/>
    </sheetView>
  </sheetViews>
  <sheetFormatPr defaultRowHeight="14.4" x14ac:dyDescent="0.3"/>
  <cols>
    <col min="1" max="1" width="5.109375" style="23" bestFit="1" customWidth="1"/>
    <col min="2" max="2" width="10.44140625" style="23" customWidth="1"/>
    <col min="3" max="3" width="8.6640625" style="23" customWidth="1"/>
    <col min="4" max="5" width="8.88671875" style="23"/>
    <col min="6" max="6" width="9.77734375" style="23" customWidth="1"/>
    <col min="7" max="7" width="9.88671875" style="23" customWidth="1"/>
    <col min="8" max="8" width="16.6640625" style="27" bestFit="1" customWidth="1"/>
    <col min="9" max="9" width="9.21875" style="23" bestFit="1" customWidth="1"/>
    <col min="10" max="10" width="12" style="23" bestFit="1" customWidth="1"/>
    <col min="11" max="11" width="12.21875" style="23" bestFit="1" customWidth="1"/>
    <col min="12" max="12" width="10.33203125" style="23" bestFit="1" customWidth="1"/>
  </cols>
  <sheetData>
    <row r="1" spans="1:12" x14ac:dyDescent="0.3">
      <c r="A1" s="25" t="s">
        <v>111</v>
      </c>
    </row>
    <row r="2" spans="1:12" ht="57.6" x14ac:dyDescent="0.3">
      <c r="A2" s="5" t="s">
        <v>67</v>
      </c>
      <c r="B2" s="5" t="s">
        <v>76</v>
      </c>
      <c r="C2" s="5" t="s">
        <v>107</v>
      </c>
      <c r="D2" s="5" t="s">
        <v>70</v>
      </c>
      <c r="E2" s="5" t="s">
        <v>71</v>
      </c>
      <c r="F2" s="5" t="s">
        <v>108</v>
      </c>
      <c r="G2" s="5" t="s">
        <v>109</v>
      </c>
      <c r="H2" s="26" t="s">
        <v>110</v>
      </c>
      <c r="I2" s="5" t="s">
        <v>72</v>
      </c>
      <c r="J2" s="5" t="s">
        <v>73</v>
      </c>
      <c r="K2" s="5" t="s">
        <v>74</v>
      </c>
      <c r="L2" s="5" t="s">
        <v>75</v>
      </c>
    </row>
    <row r="3" spans="1:12" x14ac:dyDescent="0.3">
      <c r="A3" s="23" t="s">
        <v>4</v>
      </c>
      <c r="B3" s="23" t="s">
        <v>6</v>
      </c>
      <c r="C3" s="23">
        <v>1</v>
      </c>
      <c r="D3" s="23">
        <v>1</v>
      </c>
      <c r="E3" s="23">
        <v>938.07</v>
      </c>
      <c r="F3" s="23">
        <v>56.582999999999998</v>
      </c>
      <c r="G3" s="23">
        <v>17.484999999999999</v>
      </c>
      <c r="H3" s="27">
        <f>F3/32.931</f>
        <v>1.7182290243235858</v>
      </c>
      <c r="I3" s="23">
        <v>486.62799999999999</v>
      </c>
      <c r="J3" s="23">
        <v>0.5187544639525834</v>
      </c>
      <c r="K3" s="23">
        <v>27.896999999999998</v>
      </c>
      <c r="L3" s="23">
        <v>29</v>
      </c>
    </row>
    <row r="4" spans="1:12" x14ac:dyDescent="0.3">
      <c r="A4" s="23" t="s">
        <v>4</v>
      </c>
      <c r="B4" s="23" t="s">
        <v>6</v>
      </c>
      <c r="C4" s="23">
        <v>1</v>
      </c>
      <c r="D4" s="23">
        <v>2</v>
      </c>
      <c r="E4" s="23">
        <v>843.81899999999996</v>
      </c>
      <c r="F4" s="23">
        <v>57.432000000000002</v>
      </c>
      <c r="G4" s="23">
        <v>15.695</v>
      </c>
      <c r="H4" s="27">
        <f t="shared" ref="H4:H62" si="0">F4/32.931</f>
        <v>1.7440102031520455</v>
      </c>
      <c r="I4" s="23">
        <v>308.05900000000003</v>
      </c>
      <c r="J4" s="23">
        <v>0.36507710776837216</v>
      </c>
      <c r="K4" s="23">
        <v>16.215</v>
      </c>
      <c r="L4" s="23">
        <v>31</v>
      </c>
    </row>
    <row r="5" spans="1:12" x14ac:dyDescent="0.3">
      <c r="A5" s="23" t="s">
        <v>4</v>
      </c>
      <c r="B5" s="23" t="s">
        <v>6</v>
      </c>
      <c r="C5" s="23">
        <v>1</v>
      </c>
      <c r="D5" s="23">
        <v>3</v>
      </c>
      <c r="E5" s="23">
        <v>663.61500000000001</v>
      </c>
      <c r="F5" s="23">
        <v>48.726999999999997</v>
      </c>
      <c r="G5" s="23">
        <v>14.617000000000001</v>
      </c>
      <c r="H5" s="27">
        <f t="shared" si="0"/>
        <v>1.4796696122194892</v>
      </c>
      <c r="I5" s="23">
        <v>318.70800000000003</v>
      </c>
      <c r="J5" s="23">
        <v>0.48026039194412429</v>
      </c>
      <c r="K5" s="23">
        <v>20.684000000000001</v>
      </c>
      <c r="L5" s="23">
        <v>28</v>
      </c>
    </row>
    <row r="6" spans="1:12" x14ac:dyDescent="0.3">
      <c r="A6" s="23" t="s">
        <v>4</v>
      </c>
      <c r="B6" s="23" t="s">
        <v>6</v>
      </c>
      <c r="C6" s="23">
        <v>1</v>
      </c>
      <c r="D6" s="23">
        <v>4</v>
      </c>
      <c r="E6" s="23">
        <v>887.67600000000004</v>
      </c>
      <c r="F6" s="23">
        <v>57.688000000000002</v>
      </c>
      <c r="G6" s="23">
        <v>14.709</v>
      </c>
      <c r="H6" s="27">
        <f t="shared" si="0"/>
        <v>1.7517840332817105</v>
      </c>
      <c r="I6" s="23">
        <v>445.964</v>
      </c>
      <c r="J6" s="23">
        <v>0.50239501800206376</v>
      </c>
      <c r="K6" s="23">
        <v>25.164999999999999</v>
      </c>
      <c r="L6" s="23">
        <v>35</v>
      </c>
    </row>
    <row r="7" spans="1:12" x14ac:dyDescent="0.3">
      <c r="A7" s="23" t="s">
        <v>4</v>
      </c>
      <c r="B7" s="23" t="s">
        <v>6</v>
      </c>
      <c r="C7" s="23">
        <v>1</v>
      </c>
      <c r="D7" s="23">
        <v>5</v>
      </c>
      <c r="E7" s="23">
        <v>1450.5920000000001</v>
      </c>
      <c r="F7" s="23">
        <v>79.652000000000001</v>
      </c>
      <c r="G7" s="23">
        <v>20.640999999999998</v>
      </c>
      <c r="H7" s="27">
        <f t="shared" si="0"/>
        <v>2.4187543651878172</v>
      </c>
      <c r="I7" s="23">
        <v>621.90200000000004</v>
      </c>
      <c r="J7" s="23">
        <v>0.42872289382541751</v>
      </c>
      <c r="K7" s="23">
        <v>23.224</v>
      </c>
      <c r="L7" s="23">
        <v>47</v>
      </c>
    </row>
    <row r="8" spans="1:12" x14ac:dyDescent="0.3">
      <c r="A8" s="23" t="s">
        <v>4</v>
      </c>
      <c r="B8" s="23" t="s">
        <v>6</v>
      </c>
      <c r="C8" s="23">
        <v>1</v>
      </c>
      <c r="D8" s="23">
        <v>6</v>
      </c>
      <c r="E8" s="23">
        <v>627.34199999999998</v>
      </c>
      <c r="F8" s="23">
        <v>58.826000000000001</v>
      </c>
      <c r="G8" s="23">
        <v>12.643000000000001</v>
      </c>
      <c r="H8" s="27">
        <f t="shared" si="0"/>
        <v>1.7863411375299871</v>
      </c>
      <c r="I8" s="23">
        <v>350.69</v>
      </c>
      <c r="J8" s="23">
        <v>0.55900928042439368</v>
      </c>
      <c r="K8" s="23">
        <v>24.093</v>
      </c>
      <c r="L8" s="23">
        <v>32</v>
      </c>
    </row>
    <row r="9" spans="1:12" x14ac:dyDescent="0.3">
      <c r="A9" s="23" t="s">
        <v>4</v>
      </c>
      <c r="B9" s="23" t="s">
        <v>6</v>
      </c>
      <c r="C9" s="23">
        <v>1</v>
      </c>
      <c r="D9" s="23">
        <v>7</v>
      </c>
      <c r="E9" s="23">
        <v>608.24199999999996</v>
      </c>
      <c r="F9" s="23">
        <v>55.755000000000003</v>
      </c>
      <c r="G9" s="23">
        <v>11.666</v>
      </c>
      <c r="H9" s="27">
        <f t="shared" si="0"/>
        <v>1.6930855424979505</v>
      </c>
      <c r="I9" s="23">
        <v>254.47399999999999</v>
      </c>
      <c r="J9" s="23">
        <v>0.41837623840510851</v>
      </c>
      <c r="K9" s="23">
        <v>24.82</v>
      </c>
      <c r="L9" s="23">
        <v>33</v>
      </c>
    </row>
    <row r="10" spans="1:12" x14ac:dyDescent="0.3">
      <c r="A10" s="23" t="s">
        <v>4</v>
      </c>
      <c r="B10" s="23" t="s">
        <v>6</v>
      </c>
      <c r="C10" s="23">
        <v>1</v>
      </c>
      <c r="D10" s="23">
        <v>8</v>
      </c>
      <c r="E10" s="23">
        <v>1335.134</v>
      </c>
      <c r="F10" s="23">
        <v>90.597999999999999</v>
      </c>
      <c r="G10" s="23">
        <v>17.239000000000001</v>
      </c>
      <c r="H10" s="27">
        <f t="shared" si="0"/>
        <v>2.7511463362788864</v>
      </c>
      <c r="I10" s="23">
        <v>508.55099999999999</v>
      </c>
      <c r="J10" s="23">
        <v>0.38089884610833069</v>
      </c>
      <c r="K10" s="23">
        <v>34.064</v>
      </c>
      <c r="L10" s="23">
        <v>40</v>
      </c>
    </row>
    <row r="11" spans="1:12" x14ac:dyDescent="0.3">
      <c r="A11" s="23" t="s">
        <v>4</v>
      </c>
      <c r="B11" s="23" t="s">
        <v>6</v>
      </c>
      <c r="C11" s="23">
        <v>1</v>
      </c>
      <c r="D11" s="23">
        <v>9</v>
      </c>
      <c r="E11" s="23">
        <v>1181.538</v>
      </c>
      <c r="F11" s="23">
        <v>56.728999999999999</v>
      </c>
      <c r="G11" s="23">
        <v>22.359000000000002</v>
      </c>
      <c r="H11" s="27">
        <f t="shared" si="0"/>
        <v>1.7226625368194104</v>
      </c>
      <c r="I11" s="23">
        <v>698.86699999999996</v>
      </c>
      <c r="J11" s="23">
        <v>0.59148922844631313</v>
      </c>
      <c r="K11" s="23">
        <v>36.872999999999998</v>
      </c>
      <c r="L11" s="23">
        <v>39</v>
      </c>
    </row>
    <row r="12" spans="1:12" x14ac:dyDescent="0.3">
      <c r="A12" s="23" t="s">
        <v>4</v>
      </c>
      <c r="B12" s="23" t="s">
        <v>6</v>
      </c>
      <c r="C12" s="23">
        <v>1</v>
      </c>
      <c r="D12" s="23">
        <v>10</v>
      </c>
      <c r="E12" s="23">
        <v>854.35199999999998</v>
      </c>
      <c r="F12" s="23">
        <v>56.506999999999998</v>
      </c>
      <c r="G12" s="23">
        <v>15.279</v>
      </c>
      <c r="H12" s="27">
        <f t="shared" si="0"/>
        <v>1.7159211685038414</v>
      </c>
      <c r="I12" s="23">
        <v>479.69600000000003</v>
      </c>
      <c r="J12" s="23">
        <v>0.56147349102009481</v>
      </c>
      <c r="K12" s="23">
        <v>24.335000000000001</v>
      </c>
      <c r="L12" s="23">
        <v>40</v>
      </c>
    </row>
    <row r="13" spans="1:12" x14ac:dyDescent="0.3">
      <c r="A13" s="23" t="s">
        <v>4</v>
      </c>
      <c r="B13" s="23" t="s">
        <v>6</v>
      </c>
      <c r="C13" s="23">
        <v>2</v>
      </c>
      <c r="D13" s="23">
        <v>1</v>
      </c>
      <c r="E13" s="23">
        <v>764.34</v>
      </c>
      <c r="F13" s="23">
        <v>68.171999999999997</v>
      </c>
      <c r="G13" s="23">
        <v>11.744999999999999</v>
      </c>
      <c r="H13" s="27">
        <f t="shared" si="0"/>
        <v>2.0701466703106495</v>
      </c>
      <c r="I13" s="23">
        <v>318.3</v>
      </c>
      <c r="J13" s="23">
        <v>0.41643771096632387</v>
      </c>
      <c r="K13" s="23">
        <v>18.651</v>
      </c>
      <c r="L13" s="23">
        <v>35</v>
      </c>
    </row>
    <row r="14" spans="1:12" x14ac:dyDescent="0.3">
      <c r="A14" s="23" t="s">
        <v>4</v>
      </c>
      <c r="B14" s="23" t="s">
        <v>6</v>
      </c>
      <c r="C14" s="23">
        <v>2</v>
      </c>
      <c r="D14" s="23">
        <v>2</v>
      </c>
      <c r="E14" s="23">
        <v>691.5</v>
      </c>
      <c r="F14" s="23">
        <v>55.203000000000003</v>
      </c>
      <c r="G14" s="23">
        <v>13.329000000000001</v>
      </c>
      <c r="H14" s="27">
        <f t="shared" si="0"/>
        <v>1.6763232212808603</v>
      </c>
      <c r="I14" s="23">
        <v>319.37099999999998</v>
      </c>
      <c r="J14" s="23">
        <v>0.4618524945770065</v>
      </c>
      <c r="K14" s="23">
        <v>25.611999999999998</v>
      </c>
      <c r="L14" s="23">
        <v>40</v>
      </c>
    </row>
    <row r="15" spans="1:12" x14ac:dyDescent="0.3">
      <c r="A15" s="23" t="s">
        <v>4</v>
      </c>
      <c r="B15" s="23" t="s">
        <v>6</v>
      </c>
      <c r="C15" s="23">
        <v>2</v>
      </c>
      <c r="D15" s="23">
        <v>3</v>
      </c>
      <c r="E15" s="23">
        <v>582.97400000000005</v>
      </c>
      <c r="F15" s="23">
        <v>34.317</v>
      </c>
      <c r="G15" s="23">
        <v>18.724</v>
      </c>
      <c r="H15" s="27">
        <f t="shared" si="0"/>
        <v>1.0420880021863899</v>
      </c>
      <c r="I15" s="23">
        <v>432.45600000000002</v>
      </c>
      <c r="J15" s="23">
        <v>0.74181009787743535</v>
      </c>
      <c r="K15" s="23">
        <v>22.376999999999999</v>
      </c>
      <c r="L15" s="23">
        <v>36</v>
      </c>
    </row>
    <row r="16" spans="1:12" x14ac:dyDescent="0.3">
      <c r="A16" s="23" t="s">
        <v>4</v>
      </c>
      <c r="B16" s="23" t="s">
        <v>6</v>
      </c>
      <c r="C16" s="23">
        <v>2</v>
      </c>
      <c r="D16" s="23">
        <v>4</v>
      </c>
      <c r="E16" s="23">
        <v>827.75699999999995</v>
      </c>
      <c r="F16" s="23">
        <v>63.39</v>
      </c>
      <c r="G16" s="23">
        <v>14.125</v>
      </c>
      <c r="H16" s="27">
        <f t="shared" si="0"/>
        <v>1.9249339528104219</v>
      </c>
      <c r="I16" s="23">
        <v>359.61599999999999</v>
      </c>
      <c r="J16" s="23">
        <v>0.434446341136348</v>
      </c>
      <c r="K16" s="23">
        <v>17.122</v>
      </c>
      <c r="L16" s="23">
        <v>33</v>
      </c>
    </row>
    <row r="17" spans="1:12" x14ac:dyDescent="0.3">
      <c r="A17" s="23" t="s">
        <v>4</v>
      </c>
      <c r="B17" s="23" t="s">
        <v>6</v>
      </c>
      <c r="C17" s="23">
        <v>2</v>
      </c>
      <c r="D17" s="23">
        <v>5</v>
      </c>
      <c r="E17" s="23">
        <v>494.851</v>
      </c>
      <c r="F17" s="23">
        <v>34.622999999999998</v>
      </c>
      <c r="G17" s="23">
        <v>14.771000000000001</v>
      </c>
      <c r="H17" s="27">
        <f t="shared" si="0"/>
        <v>1.0513801585132549</v>
      </c>
      <c r="I17" s="23">
        <v>272.36099999999999</v>
      </c>
      <c r="J17" s="23">
        <v>0.55038991534825632</v>
      </c>
      <c r="K17" s="23">
        <v>24.271000000000001</v>
      </c>
      <c r="L17" s="23">
        <v>27</v>
      </c>
    </row>
    <row r="18" spans="1:12" x14ac:dyDescent="0.3">
      <c r="A18" s="23" t="s">
        <v>4</v>
      </c>
      <c r="B18" s="23" t="s">
        <v>6</v>
      </c>
      <c r="C18" s="23">
        <v>2</v>
      </c>
      <c r="D18" s="23">
        <v>6</v>
      </c>
      <c r="E18" s="23">
        <v>798.68499999999995</v>
      </c>
      <c r="F18" s="23">
        <v>49.771999999999998</v>
      </c>
      <c r="G18" s="23">
        <v>17.297000000000001</v>
      </c>
      <c r="H18" s="27">
        <f t="shared" si="0"/>
        <v>1.5114026297409737</v>
      </c>
      <c r="I18" s="23">
        <v>391.21600000000001</v>
      </c>
      <c r="J18" s="23">
        <v>0.48982515009046124</v>
      </c>
      <c r="K18" s="23">
        <v>20.122</v>
      </c>
      <c r="L18" s="23">
        <v>44</v>
      </c>
    </row>
    <row r="19" spans="1:12" x14ac:dyDescent="0.3">
      <c r="A19" s="23" t="s">
        <v>4</v>
      </c>
      <c r="B19" s="23" t="s">
        <v>6</v>
      </c>
      <c r="C19" s="23">
        <v>2</v>
      </c>
      <c r="D19" s="23">
        <v>7</v>
      </c>
      <c r="E19" s="23">
        <v>465.32</v>
      </c>
      <c r="F19" s="23">
        <v>35.835999999999999</v>
      </c>
      <c r="G19" s="23">
        <v>13.802</v>
      </c>
      <c r="H19" s="27">
        <f t="shared" si="0"/>
        <v>1.088214752057332</v>
      </c>
      <c r="I19" s="23">
        <v>262.28699999999998</v>
      </c>
      <c r="J19" s="23">
        <v>0.56367016246883861</v>
      </c>
      <c r="K19" s="23">
        <v>21.731000000000002</v>
      </c>
      <c r="L19" s="23">
        <v>22</v>
      </c>
    </row>
    <row r="20" spans="1:12" x14ac:dyDescent="0.3">
      <c r="A20" s="23" t="s">
        <v>4</v>
      </c>
      <c r="B20" s="23" t="s">
        <v>6</v>
      </c>
      <c r="C20" s="23">
        <v>2</v>
      </c>
      <c r="D20" s="23">
        <v>8</v>
      </c>
      <c r="E20" s="23">
        <v>466.73700000000002</v>
      </c>
      <c r="F20" s="23">
        <v>43.93</v>
      </c>
      <c r="G20" s="23">
        <v>10.792999999999999</v>
      </c>
      <c r="H20" s="27">
        <f t="shared" si="0"/>
        <v>1.3340013968601014</v>
      </c>
      <c r="I20" s="23">
        <v>193.78899999999999</v>
      </c>
      <c r="J20" s="23">
        <v>0.4151995663510713</v>
      </c>
      <c r="K20" s="23">
        <v>17.670999999999999</v>
      </c>
      <c r="L20" s="23">
        <v>23</v>
      </c>
    </row>
    <row r="21" spans="1:12" x14ac:dyDescent="0.3">
      <c r="A21" s="23" t="s">
        <v>4</v>
      </c>
      <c r="B21" s="23" t="s">
        <v>6</v>
      </c>
      <c r="C21" s="23">
        <v>2</v>
      </c>
      <c r="D21" s="23">
        <v>9</v>
      </c>
      <c r="E21" s="23">
        <v>828.24199999999996</v>
      </c>
      <c r="F21" s="23">
        <v>44.537999999999997</v>
      </c>
      <c r="G21" s="23">
        <v>19.870999999999999</v>
      </c>
      <c r="H21" s="27">
        <f t="shared" si="0"/>
        <v>1.352464243418056</v>
      </c>
      <c r="I21" s="23">
        <v>360.84100000000001</v>
      </c>
      <c r="J21" s="23">
        <v>0.43567097539125044</v>
      </c>
      <c r="K21" s="23">
        <v>22.585999999999999</v>
      </c>
      <c r="L21" s="23">
        <v>35</v>
      </c>
    </row>
    <row r="22" spans="1:12" x14ac:dyDescent="0.3">
      <c r="A22" s="23" t="s">
        <v>4</v>
      </c>
      <c r="B22" s="23" t="s">
        <v>6</v>
      </c>
      <c r="C22" s="23">
        <v>2</v>
      </c>
      <c r="D22" s="23">
        <v>10</v>
      </c>
      <c r="E22" s="23">
        <v>605.12599999999998</v>
      </c>
      <c r="F22" s="23">
        <v>48.475999999999999</v>
      </c>
      <c r="G22" s="23">
        <v>13.917</v>
      </c>
      <c r="H22" s="27">
        <f t="shared" si="0"/>
        <v>1.4720476147095443</v>
      </c>
      <c r="I22" s="23">
        <v>313.37099999999998</v>
      </c>
      <c r="J22" s="23">
        <v>0.51786074305186025</v>
      </c>
      <c r="K22" s="23">
        <v>20.466999999999999</v>
      </c>
      <c r="L22" s="23">
        <v>36</v>
      </c>
    </row>
    <row r="23" spans="1:12" x14ac:dyDescent="0.3">
      <c r="A23" s="23" t="s">
        <v>4</v>
      </c>
      <c r="B23" s="23" t="s">
        <v>6</v>
      </c>
      <c r="C23" s="23">
        <v>3</v>
      </c>
      <c r="D23" s="23">
        <v>1</v>
      </c>
      <c r="E23" s="23">
        <v>765.46299999999997</v>
      </c>
      <c r="F23" s="23">
        <v>62.036000000000001</v>
      </c>
      <c r="G23" s="23">
        <v>13.906000000000001</v>
      </c>
      <c r="H23" s="27">
        <f t="shared" si="0"/>
        <v>1.8838176793902404</v>
      </c>
      <c r="I23" s="23">
        <v>375.971</v>
      </c>
      <c r="J23" s="23">
        <v>0.49116809042370435</v>
      </c>
      <c r="K23" s="23">
        <v>29.646999999999998</v>
      </c>
      <c r="L23" s="23">
        <v>44</v>
      </c>
    </row>
    <row r="24" spans="1:12" x14ac:dyDescent="0.3">
      <c r="A24" s="23" t="s">
        <v>4</v>
      </c>
      <c r="B24" s="23" t="s">
        <v>6</v>
      </c>
      <c r="C24" s="23">
        <v>3</v>
      </c>
      <c r="D24" s="23">
        <v>2</v>
      </c>
      <c r="E24" s="23">
        <v>618.95399999999995</v>
      </c>
      <c r="F24" s="23">
        <v>66.227999999999994</v>
      </c>
      <c r="G24" s="23">
        <v>9.9030000000000005</v>
      </c>
      <c r="H24" s="27">
        <f t="shared" si="0"/>
        <v>2.0111141477635055</v>
      </c>
      <c r="I24" s="23">
        <v>252.77500000000001</v>
      </c>
      <c r="J24" s="23">
        <v>0.4083906073795468</v>
      </c>
      <c r="K24" s="23">
        <v>15.143000000000001</v>
      </c>
      <c r="L24" s="23">
        <v>34</v>
      </c>
    </row>
    <row r="25" spans="1:12" x14ac:dyDescent="0.3">
      <c r="A25" s="23" t="s">
        <v>4</v>
      </c>
      <c r="B25" s="23" t="s">
        <v>6</v>
      </c>
      <c r="C25" s="23">
        <v>3</v>
      </c>
      <c r="D25" s="23">
        <v>3</v>
      </c>
      <c r="E25" s="23">
        <v>460.404</v>
      </c>
      <c r="F25" s="23">
        <v>48.256999999999998</v>
      </c>
      <c r="G25" s="23">
        <v>11.496</v>
      </c>
      <c r="H25" s="27">
        <f t="shared" si="0"/>
        <v>1.4653973459658074</v>
      </c>
      <c r="I25" s="23">
        <v>296.13400000000001</v>
      </c>
      <c r="J25" s="23">
        <v>0.64320466373011531</v>
      </c>
      <c r="K25" s="23">
        <v>23.901</v>
      </c>
      <c r="L25" s="23">
        <v>43</v>
      </c>
    </row>
    <row r="26" spans="1:12" x14ac:dyDescent="0.3">
      <c r="A26" s="23" t="s">
        <v>4</v>
      </c>
      <c r="B26" s="23" t="s">
        <v>6</v>
      </c>
      <c r="C26" s="23">
        <v>3</v>
      </c>
      <c r="D26" s="23">
        <v>4</v>
      </c>
      <c r="E26" s="23">
        <v>478.279</v>
      </c>
      <c r="F26" s="23">
        <v>37.350999999999999</v>
      </c>
      <c r="G26" s="23">
        <v>13.776999999999999</v>
      </c>
      <c r="H26" s="27">
        <f t="shared" si="0"/>
        <v>1.1342200358324983</v>
      </c>
      <c r="I26" s="23">
        <v>297.67899999999997</v>
      </c>
      <c r="J26" s="23">
        <v>0.62239613280114736</v>
      </c>
      <c r="K26" s="23">
        <v>19.559999999999999</v>
      </c>
      <c r="L26" s="23">
        <v>30</v>
      </c>
    </row>
    <row r="27" spans="1:12" x14ac:dyDescent="0.3">
      <c r="A27" s="23" t="s">
        <v>4</v>
      </c>
      <c r="B27" s="23" t="s">
        <v>6</v>
      </c>
      <c r="C27" s="23">
        <v>3</v>
      </c>
      <c r="D27" s="23">
        <v>5</v>
      </c>
      <c r="E27" s="23">
        <v>556.25099999999998</v>
      </c>
      <c r="F27" s="23">
        <v>48.795999999999999</v>
      </c>
      <c r="G27" s="23">
        <v>12.273999999999999</v>
      </c>
      <c r="H27" s="27">
        <f t="shared" si="0"/>
        <v>1.4817649023716257</v>
      </c>
      <c r="I27" s="23">
        <v>254.89500000000001</v>
      </c>
      <c r="J27" s="23">
        <v>0.45823737844965678</v>
      </c>
      <c r="K27" s="23">
        <v>24.948</v>
      </c>
      <c r="L27" s="23">
        <v>44</v>
      </c>
    </row>
    <row r="28" spans="1:12" x14ac:dyDescent="0.3">
      <c r="A28" s="23" t="s">
        <v>4</v>
      </c>
      <c r="B28" s="23" t="s">
        <v>6</v>
      </c>
      <c r="C28" s="23">
        <v>3</v>
      </c>
      <c r="D28" s="23">
        <v>6</v>
      </c>
      <c r="E28" s="23">
        <v>576.92200000000003</v>
      </c>
      <c r="F28" s="23">
        <v>45.633000000000003</v>
      </c>
      <c r="G28" s="23">
        <v>12.787000000000001</v>
      </c>
      <c r="H28" s="27">
        <f t="shared" si="0"/>
        <v>1.3857155871367406</v>
      </c>
      <c r="I28" s="23">
        <v>213.97399999999999</v>
      </c>
      <c r="J28" s="23">
        <v>0.37088895899272339</v>
      </c>
      <c r="K28" s="23">
        <v>17.440999999999999</v>
      </c>
      <c r="L28" s="23">
        <v>18</v>
      </c>
    </row>
    <row r="29" spans="1:12" x14ac:dyDescent="0.3">
      <c r="A29" s="23" t="s">
        <v>4</v>
      </c>
      <c r="B29" s="23" t="s">
        <v>6</v>
      </c>
      <c r="C29" s="23">
        <v>3</v>
      </c>
      <c r="D29" s="23">
        <v>7</v>
      </c>
      <c r="E29" s="23">
        <v>814.23599999999999</v>
      </c>
      <c r="F29" s="23">
        <v>48.534999999999997</v>
      </c>
      <c r="G29" s="23">
        <v>18.404</v>
      </c>
      <c r="H29" s="27">
        <f t="shared" si="0"/>
        <v>1.4738392396222404</v>
      </c>
      <c r="I29" s="23">
        <v>536.28300000000002</v>
      </c>
      <c r="J29" s="23">
        <v>0.6586333691951719</v>
      </c>
      <c r="K29" s="23">
        <v>37.281999999999996</v>
      </c>
      <c r="L29" s="23">
        <v>44</v>
      </c>
    </row>
    <row r="30" spans="1:12" x14ac:dyDescent="0.3">
      <c r="A30" s="23" t="s">
        <v>4</v>
      </c>
      <c r="B30" s="23" t="s">
        <v>6</v>
      </c>
      <c r="C30" s="23">
        <v>3</v>
      </c>
      <c r="D30" s="23">
        <v>8</v>
      </c>
      <c r="E30" s="23">
        <v>438.72500000000002</v>
      </c>
      <c r="F30" s="23">
        <v>44.363</v>
      </c>
      <c r="G30" s="23">
        <v>10.169</v>
      </c>
      <c r="H30" s="27">
        <f t="shared" si="0"/>
        <v>1.3471501017278553</v>
      </c>
      <c r="I30" s="23">
        <v>163.005</v>
      </c>
      <c r="J30" s="23">
        <v>0.37154253803635534</v>
      </c>
      <c r="K30" s="23">
        <v>19.457999999999998</v>
      </c>
      <c r="L30" s="23">
        <v>19</v>
      </c>
    </row>
    <row r="31" spans="1:12" x14ac:dyDescent="0.3">
      <c r="A31" s="23" t="s">
        <v>4</v>
      </c>
      <c r="B31" s="23" t="s">
        <v>6</v>
      </c>
      <c r="C31" s="23">
        <v>3</v>
      </c>
      <c r="D31" s="23">
        <v>9</v>
      </c>
      <c r="E31" s="23">
        <v>915.84199999999998</v>
      </c>
      <c r="F31" s="23">
        <v>54.35</v>
      </c>
      <c r="G31" s="23">
        <v>17.536999999999999</v>
      </c>
      <c r="H31" s="27">
        <f t="shared" si="0"/>
        <v>1.6504205763566246</v>
      </c>
      <c r="I31" s="23">
        <v>564.48599999999999</v>
      </c>
      <c r="J31" s="23">
        <v>0.6163574066269073</v>
      </c>
      <c r="K31" s="23">
        <v>29.007999999999999</v>
      </c>
      <c r="L31" s="23">
        <v>64</v>
      </c>
    </row>
    <row r="32" spans="1:12" x14ac:dyDescent="0.3">
      <c r="A32" s="23" t="s">
        <v>4</v>
      </c>
      <c r="B32" s="23" t="s">
        <v>6</v>
      </c>
      <c r="C32" s="23">
        <v>3</v>
      </c>
      <c r="D32" s="23">
        <v>10</v>
      </c>
      <c r="E32" s="23">
        <v>690.798</v>
      </c>
      <c r="F32" s="23">
        <v>56.353999999999999</v>
      </c>
      <c r="G32" s="23">
        <v>14.127000000000001</v>
      </c>
      <c r="H32" s="27">
        <f t="shared" si="0"/>
        <v>1.7112750903404088</v>
      </c>
      <c r="I32" s="23">
        <v>393.55200000000002</v>
      </c>
      <c r="J32" s="23">
        <v>0.56970633962460804</v>
      </c>
      <c r="K32" s="23">
        <v>33.337000000000003</v>
      </c>
      <c r="L32" s="23">
        <v>37</v>
      </c>
    </row>
    <row r="33" spans="1:12" x14ac:dyDescent="0.3">
      <c r="A33" s="23" t="s">
        <v>4</v>
      </c>
      <c r="B33" s="23" t="s">
        <v>6</v>
      </c>
      <c r="C33" s="23">
        <v>4</v>
      </c>
      <c r="D33" s="23">
        <v>1</v>
      </c>
      <c r="E33" s="23">
        <v>525.94100000000003</v>
      </c>
      <c r="F33" s="23">
        <v>60.786999999999999</v>
      </c>
      <c r="G33" s="23">
        <v>9.0960000000000001</v>
      </c>
      <c r="H33" s="27">
        <f t="shared" si="0"/>
        <v>1.8458898909841792</v>
      </c>
      <c r="I33" s="23">
        <v>256.54199999999997</v>
      </c>
      <c r="J33" s="23">
        <v>0.4877771461057418</v>
      </c>
      <c r="K33" s="23">
        <v>15.398</v>
      </c>
      <c r="L33" s="23">
        <v>27</v>
      </c>
    </row>
    <row r="34" spans="1:12" x14ac:dyDescent="0.3">
      <c r="A34" s="23" t="s">
        <v>4</v>
      </c>
      <c r="B34" s="23" t="s">
        <v>6</v>
      </c>
      <c r="C34" s="23">
        <v>4</v>
      </c>
      <c r="D34" s="23">
        <v>2</v>
      </c>
      <c r="E34" s="23">
        <v>530.65200000000004</v>
      </c>
      <c r="F34" s="23">
        <v>56.743000000000002</v>
      </c>
      <c r="G34" s="23">
        <v>9.9209999999999994</v>
      </c>
      <c r="H34" s="27">
        <f t="shared" si="0"/>
        <v>1.7230876681546266</v>
      </c>
      <c r="I34" s="23">
        <v>374.78399999999999</v>
      </c>
      <c r="J34" s="23">
        <v>0.70627077632798885</v>
      </c>
      <c r="K34" s="23">
        <v>18.780999999999999</v>
      </c>
      <c r="L34" s="23">
        <v>39</v>
      </c>
    </row>
    <row r="35" spans="1:12" x14ac:dyDescent="0.3">
      <c r="A35" s="23" t="s">
        <v>4</v>
      </c>
      <c r="B35" s="23" t="s">
        <v>6</v>
      </c>
      <c r="C35" s="23">
        <v>4</v>
      </c>
      <c r="D35" s="23">
        <v>3</v>
      </c>
      <c r="E35" s="23">
        <v>635.32799999999997</v>
      </c>
      <c r="F35" s="23">
        <v>50.93</v>
      </c>
      <c r="G35" s="23">
        <v>14.717000000000001</v>
      </c>
      <c r="H35" s="27">
        <f t="shared" si="0"/>
        <v>1.5465670644681304</v>
      </c>
      <c r="I35" s="23">
        <v>423.18700000000001</v>
      </c>
      <c r="J35" s="23">
        <v>0.66609216026997087</v>
      </c>
      <c r="K35" s="23">
        <v>21.565000000000001</v>
      </c>
      <c r="L35" s="23">
        <v>37</v>
      </c>
    </row>
    <row r="36" spans="1:12" x14ac:dyDescent="0.3">
      <c r="A36" s="23" t="s">
        <v>4</v>
      </c>
      <c r="B36" s="23" t="s">
        <v>6</v>
      </c>
      <c r="C36" s="23">
        <v>4</v>
      </c>
      <c r="D36" s="23">
        <v>4</v>
      </c>
      <c r="E36" s="23">
        <v>453.40699999999998</v>
      </c>
      <c r="F36" s="23">
        <v>41.176000000000002</v>
      </c>
      <c r="G36" s="23">
        <v>12.082000000000001</v>
      </c>
      <c r="H36" s="27">
        <f t="shared" si="0"/>
        <v>1.2503719899183141</v>
      </c>
      <c r="I36" s="23">
        <v>279.62599999999998</v>
      </c>
      <c r="J36" s="23">
        <v>0.61672184152428167</v>
      </c>
      <c r="K36" s="23">
        <v>20.186</v>
      </c>
      <c r="L36" s="23">
        <v>28</v>
      </c>
    </row>
    <row r="37" spans="1:12" x14ac:dyDescent="0.3">
      <c r="A37" s="23" t="s">
        <v>4</v>
      </c>
      <c r="B37" s="23" t="s">
        <v>6</v>
      </c>
      <c r="C37" s="23">
        <v>4</v>
      </c>
      <c r="D37" s="23">
        <v>5</v>
      </c>
      <c r="E37" s="23">
        <v>451.00700000000001</v>
      </c>
      <c r="F37" s="23">
        <v>40.095999999999997</v>
      </c>
      <c r="G37" s="23">
        <v>12.625999999999999</v>
      </c>
      <c r="H37" s="27">
        <f t="shared" si="0"/>
        <v>1.2175761440587896</v>
      </c>
      <c r="I37" s="23">
        <v>244.31299999999999</v>
      </c>
      <c r="J37" s="23">
        <v>0.54170556111102486</v>
      </c>
      <c r="K37" s="23">
        <v>13.278</v>
      </c>
      <c r="L37" s="23">
        <v>27</v>
      </c>
    </row>
    <row r="38" spans="1:12" x14ac:dyDescent="0.3">
      <c r="A38" s="23" t="s">
        <v>4</v>
      </c>
      <c r="B38" s="23" t="s">
        <v>6</v>
      </c>
      <c r="C38" s="23">
        <v>4</v>
      </c>
      <c r="D38" s="23">
        <v>6</v>
      </c>
      <c r="E38" s="23">
        <v>615.71100000000001</v>
      </c>
      <c r="F38" s="23">
        <v>32.930999999999997</v>
      </c>
      <c r="G38" s="23">
        <v>21.582000000000001</v>
      </c>
      <c r="H38" s="28">
        <f t="shared" si="0"/>
        <v>1</v>
      </c>
      <c r="I38" s="23">
        <v>259.93799999999999</v>
      </c>
      <c r="J38" s="23">
        <v>0.42217533875470792</v>
      </c>
      <c r="K38" s="23">
        <v>19.943000000000001</v>
      </c>
      <c r="L38" s="23">
        <v>29</v>
      </c>
    </row>
    <row r="39" spans="1:12" x14ac:dyDescent="0.3">
      <c r="A39" s="23" t="s">
        <v>4</v>
      </c>
      <c r="B39" s="23" t="s">
        <v>6</v>
      </c>
      <c r="C39" s="23">
        <v>4</v>
      </c>
      <c r="D39" s="23">
        <v>7</v>
      </c>
      <c r="E39" s="23">
        <v>654.01400000000001</v>
      </c>
      <c r="F39" s="23">
        <v>50.354999999999997</v>
      </c>
      <c r="G39" s="23">
        <v>13.874000000000001</v>
      </c>
      <c r="H39" s="27">
        <f t="shared" si="0"/>
        <v>1.529106313200328</v>
      </c>
      <c r="I39" s="23">
        <v>239.77799999999999</v>
      </c>
      <c r="J39" s="23">
        <v>0.36662517927750782</v>
      </c>
      <c r="K39" s="23">
        <v>15.411</v>
      </c>
      <c r="L39" s="23">
        <v>29</v>
      </c>
    </row>
    <row r="40" spans="1:12" x14ac:dyDescent="0.3">
      <c r="A40" s="23" t="s">
        <v>4</v>
      </c>
      <c r="B40" s="23" t="s">
        <v>6</v>
      </c>
      <c r="C40" s="23">
        <v>4</v>
      </c>
      <c r="D40" s="23">
        <v>8</v>
      </c>
      <c r="E40" s="23">
        <v>631.28700000000003</v>
      </c>
      <c r="F40" s="23">
        <v>50.079000000000001</v>
      </c>
      <c r="G40" s="23">
        <v>13.29</v>
      </c>
      <c r="H40" s="27">
        <f t="shared" si="0"/>
        <v>1.5207251525917829</v>
      </c>
      <c r="I40" s="23">
        <v>325.74299999999999</v>
      </c>
      <c r="J40" s="23">
        <v>0.51599827020040012</v>
      </c>
      <c r="K40" s="23">
        <v>26.442</v>
      </c>
      <c r="L40" s="23">
        <v>29</v>
      </c>
    </row>
    <row r="41" spans="1:12" x14ac:dyDescent="0.3">
      <c r="A41" s="23" t="s">
        <v>4</v>
      </c>
      <c r="B41" s="23" t="s">
        <v>6</v>
      </c>
      <c r="C41" s="23">
        <v>4</v>
      </c>
      <c r="D41" s="23">
        <v>9</v>
      </c>
      <c r="E41" s="23">
        <v>869.96699999999998</v>
      </c>
      <c r="F41" s="23">
        <v>66.591999999999999</v>
      </c>
      <c r="G41" s="23">
        <v>14.313000000000001</v>
      </c>
      <c r="H41" s="27">
        <f t="shared" si="0"/>
        <v>2.0221675624791233</v>
      </c>
      <c r="I41" s="23">
        <v>459.93200000000002</v>
      </c>
      <c r="J41" s="23">
        <v>0.52867752454978179</v>
      </c>
      <c r="K41" s="23">
        <v>27.106000000000002</v>
      </c>
      <c r="L41" s="23">
        <v>36</v>
      </c>
    </row>
    <row r="42" spans="1:12" x14ac:dyDescent="0.3">
      <c r="A42" s="23" t="s">
        <v>4</v>
      </c>
      <c r="B42" s="23" t="s">
        <v>6</v>
      </c>
      <c r="C42" s="23">
        <v>4</v>
      </c>
      <c r="D42" s="23">
        <v>10</v>
      </c>
      <c r="E42" s="23">
        <v>543.08799999999997</v>
      </c>
      <c r="F42" s="23">
        <v>35.412999999999997</v>
      </c>
      <c r="G42" s="23">
        <v>18.532</v>
      </c>
      <c r="H42" s="27">
        <f t="shared" si="0"/>
        <v>1.0753697124290182</v>
      </c>
      <c r="I42" s="23">
        <v>295.61099999999999</v>
      </c>
      <c r="J42" s="23">
        <v>0.54431510178829212</v>
      </c>
      <c r="K42" s="23">
        <v>25.076000000000001</v>
      </c>
      <c r="L42" s="23">
        <v>32</v>
      </c>
    </row>
    <row r="43" spans="1:12" x14ac:dyDescent="0.3">
      <c r="A43" s="23" t="s">
        <v>4</v>
      </c>
      <c r="B43" s="23" t="s">
        <v>6</v>
      </c>
      <c r="C43" s="23">
        <v>5</v>
      </c>
      <c r="D43" s="23">
        <v>1</v>
      </c>
      <c r="E43" s="23">
        <v>374.23500000000001</v>
      </c>
      <c r="F43" s="23">
        <v>38.093000000000004</v>
      </c>
      <c r="G43" s="23">
        <v>10.542</v>
      </c>
      <c r="H43" s="27">
        <f t="shared" si="0"/>
        <v>1.1567519965989495</v>
      </c>
      <c r="I43" s="23">
        <v>211.76499999999999</v>
      </c>
      <c r="J43" s="23">
        <v>0.56586102315390052</v>
      </c>
      <c r="K43" s="23">
        <v>25.535</v>
      </c>
      <c r="L43" s="23">
        <v>24</v>
      </c>
    </row>
    <row r="44" spans="1:12" x14ac:dyDescent="0.3">
      <c r="A44" s="23" t="s">
        <v>4</v>
      </c>
      <c r="B44" s="23" t="s">
        <v>6</v>
      </c>
      <c r="C44" s="23">
        <v>5</v>
      </c>
      <c r="D44" s="23">
        <v>2</v>
      </c>
      <c r="E44" s="23">
        <v>411.197</v>
      </c>
      <c r="F44" s="23">
        <v>34.313000000000002</v>
      </c>
      <c r="G44" s="23">
        <v>13.436999999999999</v>
      </c>
      <c r="H44" s="27">
        <f t="shared" si="0"/>
        <v>1.0419665360906138</v>
      </c>
      <c r="I44" s="23">
        <v>253.209</v>
      </c>
      <c r="J44" s="23">
        <v>0.61578513461917284</v>
      </c>
      <c r="K44" s="23">
        <v>22.344000000000001</v>
      </c>
      <c r="L44" s="23">
        <v>29</v>
      </c>
    </row>
    <row r="45" spans="1:12" x14ac:dyDescent="0.3">
      <c r="A45" s="23" t="s">
        <v>4</v>
      </c>
      <c r="B45" s="23" t="s">
        <v>6</v>
      </c>
      <c r="C45" s="23">
        <v>5</v>
      </c>
      <c r="D45" s="23">
        <v>3</v>
      </c>
      <c r="E45" s="23">
        <v>779.17600000000004</v>
      </c>
      <c r="F45" s="23">
        <v>51.084000000000003</v>
      </c>
      <c r="G45" s="23">
        <v>15.381</v>
      </c>
      <c r="H45" s="27">
        <f t="shared" si="0"/>
        <v>1.5512435091555072</v>
      </c>
      <c r="I45" s="23">
        <v>532.274</v>
      </c>
      <c r="J45" s="23">
        <v>0.6831242235387126</v>
      </c>
      <c r="K45" s="23">
        <v>22.356000000000002</v>
      </c>
      <c r="L45" s="23">
        <v>35</v>
      </c>
    </row>
    <row r="46" spans="1:12" x14ac:dyDescent="0.3">
      <c r="A46" s="23" t="s">
        <v>4</v>
      </c>
      <c r="B46" s="23" t="s">
        <v>6</v>
      </c>
      <c r="C46" s="23">
        <v>5</v>
      </c>
      <c r="D46" s="23">
        <v>4</v>
      </c>
      <c r="E46" s="23">
        <v>658.572</v>
      </c>
      <c r="F46" s="23">
        <v>52.552</v>
      </c>
      <c r="G46" s="23">
        <v>14.377000000000001</v>
      </c>
      <c r="H46" s="27">
        <f t="shared" si="0"/>
        <v>1.5958215663053053</v>
      </c>
      <c r="I46" s="23">
        <v>504.00599999999997</v>
      </c>
      <c r="J46" s="23">
        <v>0.7653012882418323</v>
      </c>
      <c r="K46" s="23">
        <v>18.768999999999998</v>
      </c>
      <c r="L46" s="23">
        <v>39</v>
      </c>
    </row>
    <row r="47" spans="1:12" x14ac:dyDescent="0.3">
      <c r="A47" s="23" t="s">
        <v>4</v>
      </c>
      <c r="B47" s="23" t="s">
        <v>6</v>
      </c>
      <c r="C47" s="23">
        <v>5</v>
      </c>
      <c r="D47" s="23">
        <v>5</v>
      </c>
      <c r="E47" s="23">
        <v>936.92100000000005</v>
      </c>
      <c r="F47" s="23">
        <v>55.008000000000003</v>
      </c>
      <c r="G47" s="23">
        <v>18.63</v>
      </c>
      <c r="H47" s="27">
        <f t="shared" si="0"/>
        <v>1.6704017491117793</v>
      </c>
      <c r="I47" s="23">
        <v>577.99800000000005</v>
      </c>
      <c r="J47" s="23">
        <v>0.61691220497779431</v>
      </c>
      <c r="K47" s="23">
        <v>26.94</v>
      </c>
      <c r="L47" s="23">
        <v>38</v>
      </c>
    </row>
    <row r="48" spans="1:12" x14ac:dyDescent="0.3">
      <c r="A48" s="23" t="s">
        <v>4</v>
      </c>
      <c r="B48" s="23" t="s">
        <v>6</v>
      </c>
      <c r="C48" s="23">
        <v>5</v>
      </c>
      <c r="D48" s="23">
        <v>6</v>
      </c>
      <c r="E48" s="23">
        <v>1132.816</v>
      </c>
      <c r="F48" s="23">
        <v>67.043999999999997</v>
      </c>
      <c r="G48" s="23">
        <v>19.975999999999999</v>
      </c>
      <c r="H48" s="27">
        <f t="shared" si="0"/>
        <v>2.035893231301813</v>
      </c>
      <c r="I48" s="23">
        <v>658.55899999999997</v>
      </c>
      <c r="J48" s="23">
        <v>0.58134683832149259</v>
      </c>
      <c r="K48" s="23">
        <v>36.426000000000002</v>
      </c>
      <c r="L48" s="23">
        <v>61</v>
      </c>
    </row>
    <row r="49" spans="1:12" x14ac:dyDescent="0.3">
      <c r="A49" s="23" t="s">
        <v>4</v>
      </c>
      <c r="B49" s="23" t="s">
        <v>6</v>
      </c>
      <c r="C49" s="23">
        <v>5</v>
      </c>
      <c r="D49" s="23">
        <v>7</v>
      </c>
      <c r="E49" s="23">
        <v>968.78899999999999</v>
      </c>
      <c r="F49" s="23">
        <v>62.304000000000002</v>
      </c>
      <c r="G49" s="23">
        <v>16.643999999999998</v>
      </c>
      <c r="H49" s="27">
        <f t="shared" si="0"/>
        <v>1.8919559078072334</v>
      </c>
      <c r="I49" s="23">
        <v>534.59699999999998</v>
      </c>
      <c r="J49" s="23">
        <v>0.55181984931703398</v>
      </c>
      <c r="K49" s="23">
        <v>32.877000000000002</v>
      </c>
      <c r="L49" s="23">
        <v>44</v>
      </c>
    </row>
    <row r="50" spans="1:12" x14ac:dyDescent="0.3">
      <c r="A50" s="23" t="s">
        <v>4</v>
      </c>
      <c r="B50" s="23" t="s">
        <v>6</v>
      </c>
      <c r="C50" s="23">
        <v>5</v>
      </c>
      <c r="D50" s="23">
        <v>8</v>
      </c>
      <c r="E50" s="23">
        <v>489.19499999999999</v>
      </c>
      <c r="F50" s="23">
        <v>36.204000000000001</v>
      </c>
      <c r="G50" s="23">
        <v>13.88</v>
      </c>
      <c r="H50" s="27">
        <f t="shared" si="0"/>
        <v>1.0993896328687256</v>
      </c>
      <c r="I50" s="23">
        <v>328.45</v>
      </c>
      <c r="J50" s="23">
        <v>0.67140915176974414</v>
      </c>
      <c r="K50" s="23">
        <v>20.53</v>
      </c>
      <c r="L50" s="23">
        <v>25</v>
      </c>
    </row>
    <row r="51" spans="1:12" x14ac:dyDescent="0.3">
      <c r="A51" s="23" t="s">
        <v>4</v>
      </c>
      <c r="B51" s="23" t="s">
        <v>6</v>
      </c>
      <c r="C51" s="23">
        <v>5</v>
      </c>
      <c r="D51" s="23">
        <v>9</v>
      </c>
      <c r="E51" s="23">
        <v>688.18</v>
      </c>
      <c r="F51" s="23">
        <v>44.953000000000003</v>
      </c>
      <c r="G51" s="23">
        <v>16.177</v>
      </c>
      <c r="H51" s="27">
        <f t="shared" si="0"/>
        <v>1.3650663508548178</v>
      </c>
      <c r="I51" s="23">
        <v>301.995</v>
      </c>
      <c r="J51" s="23">
        <v>0.43883141038681744</v>
      </c>
      <c r="K51" s="23">
        <v>23.39</v>
      </c>
      <c r="L51" s="23">
        <v>28</v>
      </c>
    </row>
    <row r="52" spans="1:12" x14ac:dyDescent="0.3">
      <c r="A52" s="23" t="s">
        <v>4</v>
      </c>
      <c r="B52" s="23" t="s">
        <v>6</v>
      </c>
      <c r="C52" s="23">
        <v>5</v>
      </c>
      <c r="D52" s="23">
        <v>10</v>
      </c>
      <c r="E52" s="23">
        <v>922.05899999999997</v>
      </c>
      <c r="F52" s="23">
        <v>64.816999999999993</v>
      </c>
      <c r="G52" s="23">
        <v>16.178000000000001</v>
      </c>
      <c r="H52" s="27">
        <f t="shared" si="0"/>
        <v>1.9682669824785157</v>
      </c>
      <c r="I52" s="23">
        <v>533.95899999999995</v>
      </c>
      <c r="J52" s="23">
        <v>0.57909417943971042</v>
      </c>
      <c r="K52" s="23">
        <v>33.412999999999997</v>
      </c>
      <c r="L52" s="23">
        <v>50</v>
      </c>
    </row>
    <row r="53" spans="1:12" x14ac:dyDescent="0.3">
      <c r="A53" s="23" t="s">
        <v>4</v>
      </c>
      <c r="B53" s="23" t="s">
        <v>6</v>
      </c>
      <c r="C53" s="23">
        <v>6</v>
      </c>
      <c r="D53" s="23">
        <v>1</v>
      </c>
      <c r="E53" s="23">
        <v>1062.8620000000001</v>
      </c>
      <c r="F53" s="23">
        <v>54.593000000000004</v>
      </c>
      <c r="G53" s="23">
        <v>22.257999999999999</v>
      </c>
      <c r="H53" s="27">
        <f t="shared" si="0"/>
        <v>1.6577996416750178</v>
      </c>
      <c r="I53" s="23">
        <v>513.10900000000004</v>
      </c>
      <c r="J53" s="23">
        <v>0.48276163791724608</v>
      </c>
      <c r="K53" s="23">
        <v>32.378999999999998</v>
      </c>
      <c r="L53" s="23">
        <v>44</v>
      </c>
    </row>
    <row r="54" spans="1:12" x14ac:dyDescent="0.3">
      <c r="A54" s="23" t="s">
        <v>4</v>
      </c>
      <c r="B54" s="23" t="s">
        <v>6</v>
      </c>
      <c r="C54" s="23">
        <v>6</v>
      </c>
      <c r="D54" s="23">
        <v>2</v>
      </c>
      <c r="E54" s="23">
        <v>472.738</v>
      </c>
      <c r="F54" s="23">
        <v>39.674999999999997</v>
      </c>
      <c r="G54" s="23">
        <v>10.875999999999999</v>
      </c>
      <c r="H54" s="27">
        <f t="shared" si="0"/>
        <v>1.2047918374783639</v>
      </c>
      <c r="I54" s="23">
        <v>270.66300000000001</v>
      </c>
      <c r="J54" s="23">
        <v>0.57254335382389399</v>
      </c>
      <c r="K54" s="23">
        <v>14.811</v>
      </c>
      <c r="L54" s="23">
        <v>31</v>
      </c>
    </row>
    <row r="55" spans="1:12" x14ac:dyDescent="0.3">
      <c r="A55" s="23" t="s">
        <v>4</v>
      </c>
      <c r="B55" s="23" t="s">
        <v>6</v>
      </c>
      <c r="C55" s="23">
        <v>6</v>
      </c>
      <c r="D55" s="23">
        <v>3</v>
      </c>
      <c r="E55" s="23">
        <v>601.06600000000003</v>
      </c>
      <c r="F55" s="23">
        <v>55.566000000000003</v>
      </c>
      <c r="G55" s="23">
        <v>11.257</v>
      </c>
      <c r="H55" s="27">
        <f t="shared" si="0"/>
        <v>1.6873462694725336</v>
      </c>
      <c r="I55" s="23">
        <v>377.63099999999997</v>
      </c>
      <c r="J55" s="23">
        <v>0.62826877580831386</v>
      </c>
      <c r="K55" s="23">
        <v>18.870999999999999</v>
      </c>
      <c r="L55" s="23">
        <v>31</v>
      </c>
    </row>
    <row r="56" spans="1:12" x14ac:dyDescent="0.3">
      <c r="A56" s="23" t="s">
        <v>4</v>
      </c>
      <c r="B56" s="23" t="s">
        <v>6</v>
      </c>
      <c r="C56" s="23">
        <v>6</v>
      </c>
      <c r="D56" s="23">
        <v>4</v>
      </c>
      <c r="E56" s="23">
        <v>403.38299999999998</v>
      </c>
      <c r="F56" s="23">
        <v>38.076999999999998</v>
      </c>
      <c r="G56" s="23">
        <v>11.291</v>
      </c>
      <c r="H56" s="27">
        <f t="shared" si="0"/>
        <v>1.1562661322158454</v>
      </c>
      <c r="I56" s="23">
        <v>259.22300000000001</v>
      </c>
      <c r="J56" s="23">
        <v>0.64262252003678888</v>
      </c>
      <c r="K56" s="23">
        <v>23.85</v>
      </c>
      <c r="L56" s="23">
        <v>31</v>
      </c>
    </row>
    <row r="57" spans="1:12" x14ac:dyDescent="0.3">
      <c r="A57" s="23" t="s">
        <v>4</v>
      </c>
      <c r="B57" s="23" t="s">
        <v>6</v>
      </c>
      <c r="C57" s="23">
        <v>6</v>
      </c>
      <c r="D57" s="23">
        <v>5</v>
      </c>
      <c r="E57" s="23">
        <v>824.70600000000002</v>
      </c>
      <c r="F57" s="23">
        <v>57.811</v>
      </c>
      <c r="G57" s="23">
        <v>14.96</v>
      </c>
      <c r="H57" s="27">
        <f t="shared" si="0"/>
        <v>1.7555191157268228</v>
      </c>
      <c r="I57" s="23">
        <v>358.50400000000002</v>
      </c>
      <c r="J57" s="23">
        <v>0.43470521616188074</v>
      </c>
      <c r="K57" s="23">
        <v>15.692</v>
      </c>
      <c r="L57" s="23">
        <v>36</v>
      </c>
    </row>
    <row r="58" spans="1:12" x14ac:dyDescent="0.3">
      <c r="A58" s="23" t="s">
        <v>4</v>
      </c>
      <c r="B58" s="23" t="s">
        <v>6</v>
      </c>
      <c r="C58" s="23">
        <v>6</v>
      </c>
      <c r="D58" s="23">
        <v>6</v>
      </c>
      <c r="E58" s="23">
        <v>954.86</v>
      </c>
      <c r="F58" s="23">
        <v>93.816000000000003</v>
      </c>
      <c r="G58" s="23">
        <v>11.859</v>
      </c>
      <c r="H58" s="27">
        <f t="shared" si="0"/>
        <v>2.8488658103306919</v>
      </c>
      <c r="I58" s="23">
        <v>593.85199999999998</v>
      </c>
      <c r="J58" s="23">
        <v>0.62192572733175544</v>
      </c>
      <c r="K58" s="23">
        <v>27.655000000000001</v>
      </c>
      <c r="L58" s="23">
        <v>51</v>
      </c>
    </row>
    <row r="59" spans="1:12" x14ac:dyDescent="0.3">
      <c r="A59" s="23" t="s">
        <v>4</v>
      </c>
      <c r="B59" s="23" t="s">
        <v>6</v>
      </c>
      <c r="C59" s="23">
        <v>6</v>
      </c>
      <c r="D59" s="23">
        <v>7</v>
      </c>
      <c r="E59" s="23">
        <v>1315.9690000000001</v>
      </c>
      <c r="F59" s="23">
        <v>68.944999999999993</v>
      </c>
      <c r="G59" s="23">
        <v>21.202000000000002</v>
      </c>
      <c r="H59" s="27">
        <f t="shared" si="0"/>
        <v>2.0936199933193649</v>
      </c>
      <c r="I59" s="23">
        <v>529.33699999999999</v>
      </c>
      <c r="J59" s="23">
        <v>0.40224123820545921</v>
      </c>
      <c r="K59" s="23">
        <v>30.26</v>
      </c>
      <c r="L59" s="23">
        <v>34</v>
      </c>
    </row>
    <row r="60" spans="1:12" x14ac:dyDescent="0.3">
      <c r="A60" s="23" t="s">
        <v>4</v>
      </c>
      <c r="B60" s="23" t="s">
        <v>6</v>
      </c>
      <c r="C60" s="23">
        <v>6</v>
      </c>
      <c r="D60" s="23">
        <v>8</v>
      </c>
      <c r="E60" s="23">
        <v>617.63900000000001</v>
      </c>
      <c r="F60" s="23">
        <v>44.886000000000003</v>
      </c>
      <c r="G60" s="23">
        <v>15.167999999999999</v>
      </c>
      <c r="H60" s="27">
        <f t="shared" si="0"/>
        <v>1.3630317937505696</v>
      </c>
      <c r="I60" s="23">
        <v>310.74099999999999</v>
      </c>
      <c r="J60" s="23">
        <v>0.50311104059167244</v>
      </c>
      <c r="K60" s="23">
        <v>32.29</v>
      </c>
      <c r="L60" s="23">
        <v>32</v>
      </c>
    </row>
    <row r="61" spans="1:12" x14ac:dyDescent="0.3">
      <c r="A61" s="23" t="s">
        <v>4</v>
      </c>
      <c r="B61" s="23" t="s">
        <v>6</v>
      </c>
      <c r="C61" s="23">
        <v>6</v>
      </c>
      <c r="D61" s="23">
        <v>9</v>
      </c>
      <c r="E61" s="23">
        <v>1070.586</v>
      </c>
      <c r="F61" s="23">
        <v>76.474000000000004</v>
      </c>
      <c r="G61" s="23">
        <v>16.094999999999999</v>
      </c>
      <c r="H61" s="27">
        <f t="shared" si="0"/>
        <v>2.3222495520937723</v>
      </c>
      <c r="I61" s="23">
        <v>492.42599999999999</v>
      </c>
      <c r="J61" s="23">
        <v>0.45995931200295909</v>
      </c>
      <c r="K61" s="23">
        <v>36.133000000000003</v>
      </c>
      <c r="L61" s="23">
        <v>46</v>
      </c>
    </row>
    <row r="62" spans="1:12" x14ac:dyDescent="0.3">
      <c r="A62" s="29" t="s">
        <v>4</v>
      </c>
      <c r="B62" s="29" t="s">
        <v>6</v>
      </c>
      <c r="C62" s="29">
        <v>6</v>
      </c>
      <c r="D62" s="29">
        <v>10</v>
      </c>
      <c r="E62" s="29">
        <v>444.34199999999998</v>
      </c>
      <c r="F62" s="29">
        <v>43.557000000000002</v>
      </c>
      <c r="G62" s="29">
        <v>11.292</v>
      </c>
      <c r="H62" s="30">
        <f t="shared" si="0"/>
        <v>1.322674683428988</v>
      </c>
      <c r="I62" s="29">
        <v>307.11500000000001</v>
      </c>
      <c r="J62" s="29">
        <v>0.69116806423880706</v>
      </c>
      <c r="K62" s="29">
        <v>26.876000000000001</v>
      </c>
      <c r="L62" s="29">
        <v>29</v>
      </c>
    </row>
    <row r="63" spans="1:12" x14ac:dyDescent="0.3">
      <c r="A63" s="23" t="s">
        <v>4</v>
      </c>
      <c r="B63" s="23" t="s">
        <v>7</v>
      </c>
      <c r="C63" s="23">
        <v>1</v>
      </c>
      <c r="D63" s="23">
        <v>1</v>
      </c>
      <c r="E63" s="23">
        <v>371.56599999999997</v>
      </c>
      <c r="F63" s="23">
        <v>38.381999999999998</v>
      </c>
      <c r="G63" s="23">
        <v>9.9920000000000009</v>
      </c>
      <c r="H63" s="27">
        <f>F63/27.462</f>
        <v>1.3976403757920035</v>
      </c>
      <c r="I63" s="23">
        <v>150.518</v>
      </c>
      <c r="J63" s="23">
        <v>0.40509088560309614</v>
      </c>
      <c r="K63" s="23">
        <v>7.89</v>
      </c>
      <c r="L63" s="23">
        <v>37</v>
      </c>
    </row>
    <row r="64" spans="1:12" x14ac:dyDescent="0.3">
      <c r="A64" s="23" t="s">
        <v>4</v>
      </c>
      <c r="B64" s="23" t="s">
        <v>7</v>
      </c>
      <c r="C64" s="23">
        <v>1</v>
      </c>
      <c r="D64" s="23">
        <v>2</v>
      </c>
      <c r="E64" s="23">
        <v>552.38300000000004</v>
      </c>
      <c r="F64" s="23">
        <v>58.67</v>
      </c>
      <c r="G64" s="23">
        <v>10.058999999999999</v>
      </c>
      <c r="H64" s="27">
        <f t="shared" ref="H64:H122" si="1">F64/27.462</f>
        <v>2.1364066710363412</v>
      </c>
      <c r="I64" s="23">
        <v>126.57899999999999</v>
      </c>
      <c r="J64" s="23">
        <v>0.22915078849276677</v>
      </c>
      <c r="K64" s="23">
        <v>15.628</v>
      </c>
      <c r="L64" s="23">
        <v>28</v>
      </c>
    </row>
    <row r="65" spans="1:12" x14ac:dyDescent="0.3">
      <c r="A65" s="23" t="s">
        <v>4</v>
      </c>
      <c r="B65" s="23" t="s">
        <v>7</v>
      </c>
      <c r="C65" s="23">
        <v>1</v>
      </c>
      <c r="D65" s="23">
        <v>3</v>
      </c>
      <c r="E65" s="23">
        <v>634.60699999999997</v>
      </c>
      <c r="F65" s="23">
        <v>57.183999999999997</v>
      </c>
      <c r="G65" s="23">
        <v>13.606999999999999</v>
      </c>
      <c r="H65" s="27">
        <f t="shared" si="1"/>
        <v>2.0822955356492607</v>
      </c>
      <c r="I65" s="23">
        <v>178.54400000000001</v>
      </c>
      <c r="J65" s="23">
        <v>0.28134577778057918</v>
      </c>
      <c r="K65" s="23">
        <v>13.278</v>
      </c>
      <c r="L65" s="23">
        <v>33</v>
      </c>
    </row>
    <row r="66" spans="1:12" x14ac:dyDescent="0.3">
      <c r="A66" s="23" t="s">
        <v>4</v>
      </c>
      <c r="B66" s="23" t="s">
        <v>7</v>
      </c>
      <c r="C66" s="23">
        <v>1</v>
      </c>
      <c r="D66" s="23">
        <v>4</v>
      </c>
      <c r="E66" s="23">
        <v>739.44299999999998</v>
      </c>
      <c r="F66" s="23">
        <v>59.322000000000003</v>
      </c>
      <c r="G66" s="23">
        <v>13.571</v>
      </c>
      <c r="H66" s="27">
        <f t="shared" si="1"/>
        <v>2.1601485689316147</v>
      </c>
      <c r="I66" s="23">
        <v>256.55399999999997</v>
      </c>
      <c r="J66" s="23">
        <v>0.34695574912467897</v>
      </c>
      <c r="K66" s="23">
        <v>11.095000000000001</v>
      </c>
      <c r="L66" s="23">
        <v>39</v>
      </c>
    </row>
    <row r="67" spans="1:12" x14ac:dyDescent="0.3">
      <c r="A67" s="23" t="s">
        <v>4</v>
      </c>
      <c r="B67" s="23" t="s">
        <v>7</v>
      </c>
      <c r="C67" s="23">
        <v>1</v>
      </c>
      <c r="D67" s="23">
        <v>5</v>
      </c>
      <c r="E67" s="23">
        <v>705.12300000000005</v>
      </c>
      <c r="F67" s="23">
        <v>46.875999999999998</v>
      </c>
      <c r="G67" s="23">
        <v>18.091999999999999</v>
      </c>
      <c r="H67" s="27">
        <f t="shared" si="1"/>
        <v>1.7069404995994464</v>
      </c>
      <c r="I67" s="23">
        <v>141.56899999999999</v>
      </c>
      <c r="J67" s="23">
        <v>0.20077206388105334</v>
      </c>
      <c r="K67" s="23">
        <v>10.916</v>
      </c>
      <c r="L67" s="23">
        <v>30</v>
      </c>
    </row>
    <row r="68" spans="1:12" x14ac:dyDescent="0.3">
      <c r="A68" s="23" t="s">
        <v>4</v>
      </c>
      <c r="B68" s="23" t="s">
        <v>7</v>
      </c>
      <c r="C68" s="23">
        <v>1</v>
      </c>
      <c r="D68" s="23">
        <v>6</v>
      </c>
      <c r="E68" s="23">
        <v>760.40700000000004</v>
      </c>
      <c r="F68" s="23">
        <v>66.909000000000006</v>
      </c>
      <c r="G68" s="23">
        <v>12.763999999999999</v>
      </c>
      <c r="H68" s="27">
        <f t="shared" si="1"/>
        <v>2.4364212366178721</v>
      </c>
      <c r="I68" s="23">
        <v>189.434</v>
      </c>
      <c r="J68" s="23">
        <v>0.24912185185039062</v>
      </c>
      <c r="K68" s="23">
        <v>7.4050000000000002</v>
      </c>
      <c r="L68" s="23">
        <v>37</v>
      </c>
    </row>
    <row r="69" spans="1:12" x14ac:dyDescent="0.3">
      <c r="A69" s="23" t="s">
        <v>4</v>
      </c>
      <c r="B69" s="23" t="s">
        <v>7</v>
      </c>
      <c r="C69" s="23">
        <v>1</v>
      </c>
      <c r="D69" s="23">
        <v>7</v>
      </c>
      <c r="E69" s="23">
        <v>399.33600000000001</v>
      </c>
      <c r="F69" s="23">
        <v>43.357999999999997</v>
      </c>
      <c r="G69" s="23">
        <v>10.484</v>
      </c>
      <c r="H69" s="27">
        <f t="shared" si="1"/>
        <v>1.5788362100356856</v>
      </c>
      <c r="I69" s="23">
        <v>86.144000000000005</v>
      </c>
      <c r="J69" s="23">
        <v>0.21571809203277442</v>
      </c>
      <c r="K69" s="23">
        <v>7.9539999999999997</v>
      </c>
      <c r="L69" s="23">
        <v>28</v>
      </c>
    </row>
    <row r="70" spans="1:12" x14ac:dyDescent="0.3">
      <c r="A70" s="23" t="s">
        <v>4</v>
      </c>
      <c r="B70" s="23" t="s">
        <v>7</v>
      </c>
      <c r="C70" s="23">
        <v>1</v>
      </c>
      <c r="D70" s="23">
        <v>8</v>
      </c>
      <c r="E70" s="23">
        <v>557.61800000000005</v>
      </c>
      <c r="F70" s="23">
        <v>59.311999999999998</v>
      </c>
      <c r="G70" s="23">
        <v>10.188000000000001</v>
      </c>
      <c r="H70" s="27">
        <f t="shared" si="1"/>
        <v>2.1597844293933433</v>
      </c>
      <c r="I70" s="23">
        <v>178.518</v>
      </c>
      <c r="J70" s="23">
        <v>0.32014389779383018</v>
      </c>
      <c r="K70" s="23">
        <v>9.8059999999999992</v>
      </c>
      <c r="L70" s="23">
        <v>27</v>
      </c>
    </row>
    <row r="71" spans="1:12" x14ac:dyDescent="0.3">
      <c r="A71" s="23" t="s">
        <v>4</v>
      </c>
      <c r="B71" s="23" t="s">
        <v>7</v>
      </c>
      <c r="C71" s="23">
        <v>1</v>
      </c>
      <c r="D71" s="23">
        <v>9</v>
      </c>
      <c r="E71" s="23">
        <v>769.81700000000001</v>
      </c>
      <c r="F71" s="23">
        <v>57.421999999999997</v>
      </c>
      <c r="G71" s="23">
        <v>14.677</v>
      </c>
      <c r="H71" s="27">
        <f t="shared" si="1"/>
        <v>2.0909620566601119</v>
      </c>
      <c r="I71" s="23">
        <v>200.42699999999999</v>
      </c>
      <c r="J71" s="23">
        <v>0.26035668217251634</v>
      </c>
      <c r="K71" s="23">
        <v>7.8140000000000001</v>
      </c>
      <c r="L71" s="23">
        <v>42</v>
      </c>
    </row>
    <row r="72" spans="1:12" x14ac:dyDescent="0.3">
      <c r="A72" s="23" t="s">
        <v>4</v>
      </c>
      <c r="B72" s="23" t="s">
        <v>7</v>
      </c>
      <c r="C72" s="23">
        <v>1</v>
      </c>
      <c r="D72" s="23">
        <v>10</v>
      </c>
      <c r="E72" s="23">
        <v>608.73900000000003</v>
      </c>
      <c r="F72" s="23">
        <v>46.898000000000003</v>
      </c>
      <c r="G72" s="23">
        <v>13.898</v>
      </c>
      <c r="H72" s="27">
        <f t="shared" si="1"/>
        <v>1.707741606583643</v>
      </c>
      <c r="I72" s="23">
        <v>177.905</v>
      </c>
      <c r="J72" s="23">
        <v>0.29225168750482555</v>
      </c>
      <c r="K72" s="23">
        <v>15.946999999999999</v>
      </c>
      <c r="L72" s="23">
        <v>38</v>
      </c>
    </row>
    <row r="73" spans="1:12" x14ac:dyDescent="0.3">
      <c r="A73" s="23" t="s">
        <v>4</v>
      </c>
      <c r="B73" s="23" t="s">
        <v>7</v>
      </c>
      <c r="C73" s="23">
        <v>2</v>
      </c>
      <c r="D73" s="23">
        <v>1</v>
      </c>
      <c r="E73" s="23">
        <v>537.61099999999999</v>
      </c>
      <c r="F73" s="23">
        <v>32.572000000000003</v>
      </c>
      <c r="G73" s="23">
        <v>17.829000000000001</v>
      </c>
      <c r="H73" s="27">
        <f t="shared" si="1"/>
        <v>1.1860753040565146</v>
      </c>
      <c r="I73" s="23">
        <v>164.614</v>
      </c>
      <c r="J73" s="23">
        <v>0.30619537174648587</v>
      </c>
      <c r="K73" s="23">
        <v>20.352</v>
      </c>
      <c r="L73" s="23">
        <v>26</v>
      </c>
    </row>
    <row r="74" spans="1:12" x14ac:dyDescent="0.3">
      <c r="A74" s="23" t="s">
        <v>4</v>
      </c>
      <c r="B74" s="23" t="s">
        <v>7</v>
      </c>
      <c r="C74" s="23">
        <v>2</v>
      </c>
      <c r="D74" s="23">
        <v>2</v>
      </c>
      <c r="E74" s="23">
        <v>447.94299999999998</v>
      </c>
      <c r="F74" s="23">
        <v>36.573</v>
      </c>
      <c r="G74" s="23">
        <v>13.308999999999999</v>
      </c>
      <c r="H74" s="27">
        <f t="shared" si="1"/>
        <v>1.3317675333187677</v>
      </c>
      <c r="I74" s="23">
        <v>186.06399999999999</v>
      </c>
      <c r="J74" s="23">
        <v>0.41537427753084655</v>
      </c>
      <c r="K74" s="23">
        <v>10.023</v>
      </c>
      <c r="L74" s="23">
        <v>38</v>
      </c>
    </row>
    <row r="75" spans="1:12" x14ac:dyDescent="0.3">
      <c r="A75" s="23" t="s">
        <v>4</v>
      </c>
      <c r="B75" s="23" t="s">
        <v>7</v>
      </c>
      <c r="C75" s="23">
        <v>2</v>
      </c>
      <c r="D75" s="23">
        <v>3</v>
      </c>
      <c r="E75" s="23">
        <v>371.28500000000003</v>
      </c>
      <c r="F75" s="23">
        <v>36.18</v>
      </c>
      <c r="G75" s="23">
        <v>11.813000000000001</v>
      </c>
      <c r="H75" s="27">
        <f t="shared" si="1"/>
        <v>1.317456849464715</v>
      </c>
      <c r="I75" s="23">
        <v>98.311999999999998</v>
      </c>
      <c r="J75" s="23">
        <v>0.26478850478742744</v>
      </c>
      <c r="K75" s="23">
        <v>11.721</v>
      </c>
      <c r="L75" s="23">
        <v>36</v>
      </c>
    </row>
    <row r="76" spans="1:12" x14ac:dyDescent="0.3">
      <c r="A76" s="23" t="s">
        <v>4</v>
      </c>
      <c r="B76" s="23" t="s">
        <v>7</v>
      </c>
      <c r="C76" s="23">
        <v>2</v>
      </c>
      <c r="D76" s="23">
        <v>4</v>
      </c>
      <c r="E76" s="23">
        <v>623.37099999999998</v>
      </c>
      <c r="F76" s="23">
        <v>57.182000000000002</v>
      </c>
      <c r="G76" s="23">
        <v>11.143000000000001</v>
      </c>
      <c r="H76" s="27">
        <f t="shared" si="1"/>
        <v>2.0822227077416069</v>
      </c>
      <c r="I76" s="23">
        <v>130.499</v>
      </c>
      <c r="J76" s="23">
        <v>0.20934403429097601</v>
      </c>
      <c r="K76" s="23">
        <v>14.287000000000001</v>
      </c>
      <c r="L76" s="23">
        <v>28</v>
      </c>
    </row>
    <row r="77" spans="1:12" x14ac:dyDescent="0.3">
      <c r="A77" s="23" t="s">
        <v>4</v>
      </c>
      <c r="B77" s="23" t="s">
        <v>7</v>
      </c>
      <c r="C77" s="23">
        <v>2</v>
      </c>
      <c r="D77" s="23">
        <v>5</v>
      </c>
      <c r="E77" s="23">
        <v>720.47</v>
      </c>
      <c r="F77" s="23">
        <v>59.545999999999999</v>
      </c>
      <c r="G77" s="23">
        <v>12.88</v>
      </c>
      <c r="H77" s="27">
        <f t="shared" si="1"/>
        <v>2.1683052945888863</v>
      </c>
      <c r="I77" s="23">
        <v>161.56299999999999</v>
      </c>
      <c r="J77" s="23">
        <v>0.22424667231113021</v>
      </c>
      <c r="K77" s="23">
        <v>7.6609999999999996</v>
      </c>
      <c r="L77" s="23">
        <v>45</v>
      </c>
    </row>
    <row r="78" spans="1:12" x14ac:dyDescent="0.3">
      <c r="A78" s="23" t="s">
        <v>4</v>
      </c>
      <c r="B78" s="23" t="s">
        <v>7</v>
      </c>
      <c r="C78" s="23">
        <v>2</v>
      </c>
      <c r="D78" s="23">
        <v>6</v>
      </c>
      <c r="E78" s="23">
        <v>487.47199999999998</v>
      </c>
      <c r="F78" s="23">
        <v>44.234000000000002</v>
      </c>
      <c r="G78" s="23">
        <v>12.128</v>
      </c>
      <c r="H78" s="27">
        <f t="shared" si="1"/>
        <v>1.610734833588231</v>
      </c>
      <c r="I78" s="23">
        <v>149.21700000000001</v>
      </c>
      <c r="J78" s="23">
        <v>0.30610373518889294</v>
      </c>
      <c r="K78" s="23">
        <v>8.5289999999999999</v>
      </c>
      <c r="L78" s="23">
        <v>30</v>
      </c>
    </row>
    <row r="79" spans="1:12" x14ac:dyDescent="0.3">
      <c r="A79" s="23" t="s">
        <v>4</v>
      </c>
      <c r="B79" s="23" t="s">
        <v>7</v>
      </c>
      <c r="C79" s="23">
        <v>2</v>
      </c>
      <c r="D79" s="23">
        <v>7</v>
      </c>
      <c r="E79" s="23">
        <v>547.88900000000001</v>
      </c>
      <c r="F79" s="23">
        <v>48.59</v>
      </c>
      <c r="G79" s="23">
        <v>12.035</v>
      </c>
      <c r="H79" s="27">
        <f t="shared" si="1"/>
        <v>1.7693540164591073</v>
      </c>
      <c r="I79" s="23">
        <v>156.852</v>
      </c>
      <c r="J79" s="23">
        <v>0.28628426560854481</v>
      </c>
      <c r="K79" s="23">
        <v>6.32</v>
      </c>
      <c r="L79" s="23">
        <v>25</v>
      </c>
    </row>
    <row r="80" spans="1:12" x14ac:dyDescent="0.3">
      <c r="A80" s="23" t="s">
        <v>4</v>
      </c>
      <c r="B80" s="23" t="s">
        <v>7</v>
      </c>
      <c r="C80" s="23">
        <v>2</v>
      </c>
      <c r="D80" s="23">
        <v>8</v>
      </c>
      <c r="E80" s="23">
        <v>484.56099999999998</v>
      </c>
      <c r="F80" s="23">
        <v>44.585000000000001</v>
      </c>
      <c r="G80" s="23">
        <v>12.116</v>
      </c>
      <c r="H80" s="27">
        <f t="shared" si="1"/>
        <v>1.6235161313815454</v>
      </c>
      <c r="I80" s="23">
        <v>120.55200000000001</v>
      </c>
      <c r="J80" s="23">
        <v>0.24878601455750671</v>
      </c>
      <c r="K80" s="23">
        <v>8.7590000000000003</v>
      </c>
      <c r="L80" s="23">
        <v>22</v>
      </c>
    </row>
    <row r="81" spans="1:12" x14ac:dyDescent="0.3">
      <c r="A81" s="23" t="s">
        <v>4</v>
      </c>
      <c r="B81" s="23" t="s">
        <v>7</v>
      </c>
      <c r="C81" s="23">
        <v>2</v>
      </c>
      <c r="D81" s="23">
        <v>9</v>
      </c>
      <c r="E81" s="23">
        <v>643.81200000000001</v>
      </c>
      <c r="F81" s="23">
        <v>55.19</v>
      </c>
      <c r="G81" s="23">
        <v>13.087999999999999</v>
      </c>
      <c r="H81" s="27">
        <f t="shared" si="1"/>
        <v>2.0096861117180103</v>
      </c>
      <c r="I81" s="23">
        <v>207.15600000000001</v>
      </c>
      <c r="J81" s="23">
        <v>0.32176473877467338</v>
      </c>
      <c r="K81" s="23">
        <v>7.8390000000000004</v>
      </c>
      <c r="L81" s="23">
        <v>42</v>
      </c>
    </row>
    <row r="82" spans="1:12" x14ac:dyDescent="0.3">
      <c r="A82" s="23" t="s">
        <v>4</v>
      </c>
      <c r="B82" s="23" t="s">
        <v>7</v>
      </c>
      <c r="C82" s="23">
        <v>2</v>
      </c>
      <c r="D82" s="23">
        <v>10</v>
      </c>
      <c r="E82" s="23">
        <v>448.10899999999998</v>
      </c>
      <c r="F82" s="23">
        <v>53.444000000000003</v>
      </c>
      <c r="G82" s="23">
        <v>8.5470000000000006</v>
      </c>
      <c r="H82" s="27">
        <f t="shared" si="1"/>
        <v>1.9461073483358824</v>
      </c>
      <c r="I82" s="23">
        <v>102.857</v>
      </c>
      <c r="J82" s="23">
        <v>0.22953567100861622</v>
      </c>
      <c r="K82" s="23">
        <v>8.1080000000000005</v>
      </c>
      <c r="L82" s="23">
        <v>27</v>
      </c>
    </row>
    <row r="83" spans="1:12" x14ac:dyDescent="0.3">
      <c r="A83" s="23" t="s">
        <v>4</v>
      </c>
      <c r="B83" s="23" t="s">
        <v>7</v>
      </c>
      <c r="C83" s="23">
        <v>3</v>
      </c>
      <c r="D83" s="23">
        <v>1</v>
      </c>
      <c r="E83" s="23">
        <v>522.03399999999999</v>
      </c>
      <c r="F83" s="23">
        <v>44.872999999999998</v>
      </c>
      <c r="G83" s="23">
        <v>12.461</v>
      </c>
      <c r="H83" s="27">
        <f t="shared" si="1"/>
        <v>1.6340033500837521</v>
      </c>
      <c r="I83" s="23">
        <v>175.173</v>
      </c>
      <c r="J83" s="23">
        <v>0.33555860346260974</v>
      </c>
      <c r="K83" s="23">
        <v>11.785</v>
      </c>
      <c r="L83" s="23">
        <v>28</v>
      </c>
    </row>
    <row r="84" spans="1:12" x14ac:dyDescent="0.3">
      <c r="A84" s="23" t="s">
        <v>4</v>
      </c>
      <c r="B84" s="23" t="s">
        <v>7</v>
      </c>
      <c r="C84" s="23">
        <v>3</v>
      </c>
      <c r="D84" s="23">
        <v>2</v>
      </c>
      <c r="E84" s="23">
        <v>328.43700000000001</v>
      </c>
      <c r="F84" s="23">
        <v>38.837000000000003</v>
      </c>
      <c r="G84" s="23">
        <v>9.2840000000000007</v>
      </c>
      <c r="H84" s="27">
        <f t="shared" si="1"/>
        <v>1.414208724783337</v>
      </c>
      <c r="I84" s="23">
        <v>134.80199999999999</v>
      </c>
      <c r="J84" s="23">
        <v>0.41043487792179317</v>
      </c>
      <c r="K84" s="23">
        <v>8.4390000000000001</v>
      </c>
      <c r="L84" s="23">
        <v>25</v>
      </c>
    </row>
    <row r="85" spans="1:12" x14ac:dyDescent="0.3">
      <c r="A85" s="23" t="s">
        <v>4</v>
      </c>
      <c r="B85" s="23" t="s">
        <v>7</v>
      </c>
      <c r="C85" s="23">
        <v>3</v>
      </c>
      <c r="D85" s="23">
        <v>3</v>
      </c>
      <c r="E85" s="23">
        <v>466.96699999999998</v>
      </c>
      <c r="F85" s="23">
        <v>50.118000000000002</v>
      </c>
      <c r="G85" s="23">
        <v>11.141</v>
      </c>
      <c r="H85" s="27">
        <f t="shared" si="1"/>
        <v>1.8249945379069261</v>
      </c>
      <c r="I85" s="23">
        <v>313.95800000000003</v>
      </c>
      <c r="J85" s="23">
        <v>0.67233444761621275</v>
      </c>
      <c r="K85" s="23">
        <v>10.035</v>
      </c>
      <c r="L85" s="23">
        <v>43</v>
      </c>
    </row>
    <row r="86" spans="1:12" x14ac:dyDescent="0.3">
      <c r="A86" s="23" t="s">
        <v>4</v>
      </c>
      <c r="B86" s="23" t="s">
        <v>7</v>
      </c>
      <c r="C86" s="23">
        <v>3</v>
      </c>
      <c r="D86" s="23">
        <v>4</v>
      </c>
      <c r="E86" s="23">
        <v>466.17500000000001</v>
      </c>
      <c r="F86" s="23">
        <v>42.725000000000001</v>
      </c>
      <c r="G86" s="23">
        <v>11.952999999999999</v>
      </c>
      <c r="H86" s="27">
        <f t="shared" si="1"/>
        <v>1.5557861772631274</v>
      </c>
      <c r="I86" s="23">
        <v>107.62</v>
      </c>
      <c r="J86" s="23">
        <v>0.23085751059151607</v>
      </c>
      <c r="K86" s="23">
        <v>7.5579999999999998</v>
      </c>
      <c r="L86" s="23">
        <v>28</v>
      </c>
    </row>
    <row r="87" spans="1:12" x14ac:dyDescent="0.3">
      <c r="A87" s="23" t="s">
        <v>4</v>
      </c>
      <c r="B87" s="23" t="s">
        <v>7</v>
      </c>
      <c r="C87" s="23">
        <v>3</v>
      </c>
      <c r="D87" s="23">
        <v>5</v>
      </c>
      <c r="E87" s="23">
        <v>743.375</v>
      </c>
      <c r="F87" s="23">
        <v>54.767000000000003</v>
      </c>
      <c r="G87" s="23">
        <v>13.944000000000001</v>
      </c>
      <c r="H87" s="27">
        <f t="shared" si="1"/>
        <v>1.9942830092491444</v>
      </c>
      <c r="I87" s="23">
        <v>183.447</v>
      </c>
      <c r="J87" s="23">
        <v>0.24677585337144778</v>
      </c>
      <c r="K87" s="23">
        <v>12.436</v>
      </c>
      <c r="L87" s="23">
        <v>39</v>
      </c>
    </row>
    <row r="88" spans="1:12" x14ac:dyDescent="0.3">
      <c r="A88" s="23" t="s">
        <v>4</v>
      </c>
      <c r="B88" s="23" t="s">
        <v>7</v>
      </c>
      <c r="C88" s="23">
        <v>3</v>
      </c>
      <c r="D88" s="23">
        <v>6</v>
      </c>
      <c r="E88" s="23">
        <v>340.84699999999998</v>
      </c>
      <c r="F88" s="23">
        <v>42.558999999999997</v>
      </c>
      <c r="G88" s="23">
        <v>8.9960000000000004</v>
      </c>
      <c r="H88" s="27">
        <f t="shared" si="1"/>
        <v>1.5497414609278275</v>
      </c>
      <c r="I88" s="23">
        <v>98.183999999999997</v>
      </c>
      <c r="J88" s="23">
        <v>0.28805886512130074</v>
      </c>
      <c r="K88" s="23">
        <v>7.0609999999999999</v>
      </c>
      <c r="L88" s="23">
        <v>28</v>
      </c>
    </row>
    <row r="89" spans="1:12" x14ac:dyDescent="0.3">
      <c r="A89" s="23" t="s">
        <v>4</v>
      </c>
      <c r="B89" s="23" t="s">
        <v>7</v>
      </c>
      <c r="C89" s="23">
        <v>3</v>
      </c>
      <c r="D89" s="23">
        <v>7</v>
      </c>
      <c r="E89" s="23">
        <v>885.45399999999995</v>
      </c>
      <c r="F89" s="23">
        <v>49.927999999999997</v>
      </c>
      <c r="G89" s="23">
        <v>19.029</v>
      </c>
      <c r="H89" s="27">
        <f t="shared" si="1"/>
        <v>1.8180758866797757</v>
      </c>
      <c r="I89" s="23">
        <v>185.23400000000001</v>
      </c>
      <c r="J89" s="23">
        <v>0.20919663810881201</v>
      </c>
      <c r="K89" s="23">
        <v>11.006</v>
      </c>
      <c r="L89" s="23">
        <v>43</v>
      </c>
    </row>
    <row r="90" spans="1:12" x14ac:dyDescent="0.3">
      <c r="A90" s="23" t="s">
        <v>4</v>
      </c>
      <c r="B90" s="23" t="s">
        <v>7</v>
      </c>
      <c r="C90" s="23">
        <v>3</v>
      </c>
      <c r="D90" s="23">
        <v>8</v>
      </c>
      <c r="E90" s="23">
        <v>583.07600000000002</v>
      </c>
      <c r="F90" s="23">
        <v>48.042999999999999</v>
      </c>
      <c r="G90" s="23">
        <v>12.56</v>
      </c>
      <c r="H90" s="27">
        <f t="shared" si="1"/>
        <v>1.7494355837156799</v>
      </c>
      <c r="I90" s="23">
        <v>194.14500000000001</v>
      </c>
      <c r="J90" s="23">
        <v>0.33296688596340784</v>
      </c>
      <c r="K90" s="23">
        <v>6.5750000000000002</v>
      </c>
      <c r="L90" s="23">
        <v>36</v>
      </c>
    </row>
    <row r="91" spans="1:12" x14ac:dyDescent="0.3">
      <c r="A91" s="23" t="s">
        <v>4</v>
      </c>
      <c r="B91" s="23" t="s">
        <v>7</v>
      </c>
      <c r="C91" s="23">
        <v>3</v>
      </c>
      <c r="D91" s="23">
        <v>9</v>
      </c>
      <c r="E91" s="23">
        <v>690.96400000000006</v>
      </c>
      <c r="F91" s="23">
        <v>56.646999999999998</v>
      </c>
      <c r="G91" s="23">
        <v>13.302</v>
      </c>
      <c r="H91" s="27">
        <f t="shared" si="1"/>
        <v>2.0627412424441047</v>
      </c>
      <c r="I91" s="23">
        <v>171.471</v>
      </c>
      <c r="J91" s="23">
        <v>0.2481619881788342</v>
      </c>
      <c r="K91" s="23">
        <v>8.58</v>
      </c>
      <c r="L91" s="23">
        <v>32</v>
      </c>
    </row>
    <row r="92" spans="1:12" x14ac:dyDescent="0.3">
      <c r="A92" s="23" t="s">
        <v>4</v>
      </c>
      <c r="B92" s="23" t="s">
        <v>7</v>
      </c>
      <c r="C92" s="23">
        <v>3</v>
      </c>
      <c r="D92" s="23">
        <v>10</v>
      </c>
      <c r="E92" s="23">
        <v>328.55200000000002</v>
      </c>
      <c r="F92" s="23">
        <v>42.747</v>
      </c>
      <c r="G92" s="23">
        <v>8.1959999999999997</v>
      </c>
      <c r="H92" s="27">
        <f t="shared" si="1"/>
        <v>1.5565872842473236</v>
      </c>
      <c r="I92" s="23">
        <v>135.74700000000001</v>
      </c>
      <c r="J92" s="23">
        <v>0.41316747425065137</v>
      </c>
      <c r="K92" s="23">
        <v>7.0990000000000002</v>
      </c>
      <c r="L92" s="23">
        <v>28</v>
      </c>
    </row>
    <row r="93" spans="1:12" x14ac:dyDescent="0.3">
      <c r="A93" s="23" t="s">
        <v>4</v>
      </c>
      <c r="B93" s="23" t="s">
        <v>7</v>
      </c>
      <c r="C93" s="23">
        <v>4</v>
      </c>
      <c r="D93" s="23">
        <v>1</v>
      </c>
      <c r="E93" s="23">
        <v>567.66600000000005</v>
      </c>
      <c r="F93" s="23">
        <v>53.99</v>
      </c>
      <c r="G93" s="23">
        <v>12.093</v>
      </c>
      <c r="H93" s="27">
        <f t="shared" si="1"/>
        <v>1.9659893671254827</v>
      </c>
      <c r="I93" s="23">
        <v>242.48500000000001</v>
      </c>
      <c r="J93" s="23">
        <v>0.42716139420011062</v>
      </c>
      <c r="K93" s="23">
        <v>9.8819999999999997</v>
      </c>
      <c r="L93" s="23">
        <v>43</v>
      </c>
    </row>
    <row r="94" spans="1:12" x14ac:dyDescent="0.3">
      <c r="A94" s="23" t="s">
        <v>4</v>
      </c>
      <c r="B94" s="23" t="s">
        <v>7</v>
      </c>
      <c r="C94" s="23">
        <v>4</v>
      </c>
      <c r="D94" s="23">
        <v>2</v>
      </c>
      <c r="E94" s="23">
        <v>320.06099999999998</v>
      </c>
      <c r="F94" s="23">
        <v>35.576000000000001</v>
      </c>
      <c r="G94" s="23">
        <v>9.7829999999999995</v>
      </c>
      <c r="H94" s="27">
        <f t="shared" si="1"/>
        <v>1.2954628213531425</v>
      </c>
      <c r="I94" s="23">
        <v>125.66</v>
      </c>
      <c r="J94" s="23">
        <v>0.39261265821202834</v>
      </c>
      <c r="K94" s="23">
        <v>8.3759999999999994</v>
      </c>
      <c r="L94" s="23">
        <v>28</v>
      </c>
    </row>
    <row r="95" spans="1:12" x14ac:dyDescent="0.3">
      <c r="A95" s="23" t="s">
        <v>4</v>
      </c>
      <c r="B95" s="23" t="s">
        <v>7</v>
      </c>
      <c r="C95" s="23">
        <v>4</v>
      </c>
      <c r="D95" s="23">
        <v>3</v>
      </c>
      <c r="E95" s="23">
        <v>381.589</v>
      </c>
      <c r="F95" s="23">
        <v>27.462</v>
      </c>
      <c r="G95" s="23">
        <v>15.077</v>
      </c>
      <c r="H95" s="28">
        <f t="shared" si="1"/>
        <v>1</v>
      </c>
      <c r="I95" s="23">
        <v>165.35499999999999</v>
      </c>
      <c r="J95" s="23">
        <v>0.43333272185518973</v>
      </c>
      <c r="K95" s="23">
        <v>9.9369999999999994</v>
      </c>
      <c r="L95" s="23">
        <v>26</v>
      </c>
    </row>
    <row r="96" spans="1:12" x14ac:dyDescent="0.3">
      <c r="A96" s="23" t="s">
        <v>4</v>
      </c>
      <c r="B96" s="23" t="s">
        <v>7</v>
      </c>
      <c r="C96" s="23">
        <v>4</v>
      </c>
      <c r="D96" s="23">
        <v>4</v>
      </c>
      <c r="E96" s="23">
        <v>426.685</v>
      </c>
      <c r="F96" s="23">
        <v>36.521999999999998</v>
      </c>
      <c r="G96" s="23">
        <v>13.41</v>
      </c>
      <c r="H96" s="27">
        <f t="shared" si="1"/>
        <v>1.3299104216735853</v>
      </c>
      <c r="I96" s="23">
        <v>150.761</v>
      </c>
      <c r="J96" s="23">
        <v>0.35333091156239377</v>
      </c>
      <c r="K96" s="23">
        <v>8.6690000000000005</v>
      </c>
      <c r="L96" s="23">
        <v>29</v>
      </c>
    </row>
    <row r="97" spans="1:12" x14ac:dyDescent="0.3">
      <c r="A97" s="23" t="s">
        <v>4</v>
      </c>
      <c r="B97" s="23" t="s">
        <v>7</v>
      </c>
      <c r="C97" s="23">
        <v>4</v>
      </c>
      <c r="D97" s="23">
        <v>5</v>
      </c>
      <c r="E97" s="23">
        <v>803.03899999999999</v>
      </c>
      <c r="F97" s="23">
        <v>56.628999999999998</v>
      </c>
      <c r="G97" s="23">
        <v>14.919</v>
      </c>
      <c r="H97" s="27">
        <f t="shared" si="1"/>
        <v>2.0620857912752166</v>
      </c>
      <c r="I97" s="23">
        <v>232.501</v>
      </c>
      <c r="J97" s="23">
        <v>0.28952641154414666</v>
      </c>
      <c r="K97" s="23">
        <v>9.6140000000000008</v>
      </c>
      <c r="L97" s="23">
        <v>32</v>
      </c>
    </row>
    <row r="98" spans="1:12" x14ac:dyDescent="0.3">
      <c r="A98" s="23" t="s">
        <v>4</v>
      </c>
      <c r="B98" s="23" t="s">
        <v>7</v>
      </c>
      <c r="C98" s="23">
        <v>4</v>
      </c>
      <c r="D98" s="23">
        <v>6</v>
      </c>
      <c r="E98" s="23">
        <v>667.73900000000003</v>
      </c>
      <c r="F98" s="23">
        <v>53.122</v>
      </c>
      <c r="G98" s="23">
        <v>14.125999999999999</v>
      </c>
      <c r="H98" s="27">
        <f t="shared" si="1"/>
        <v>1.934382055203554</v>
      </c>
      <c r="I98" s="23">
        <v>165.215</v>
      </c>
      <c r="J98" s="23">
        <v>0.24742451766333851</v>
      </c>
      <c r="K98" s="23">
        <v>13.317</v>
      </c>
      <c r="L98" s="23">
        <v>29</v>
      </c>
    </row>
    <row r="99" spans="1:12" x14ac:dyDescent="0.3">
      <c r="A99" s="23" t="s">
        <v>4</v>
      </c>
      <c r="B99" s="23" t="s">
        <v>7</v>
      </c>
      <c r="C99" s="23">
        <v>4</v>
      </c>
      <c r="D99" s="23">
        <v>7</v>
      </c>
      <c r="E99" s="23">
        <v>758.99</v>
      </c>
      <c r="F99" s="23">
        <v>43.658999999999999</v>
      </c>
      <c r="G99" s="23">
        <v>19.303999999999998</v>
      </c>
      <c r="H99" s="27">
        <f t="shared" si="1"/>
        <v>1.5897968101376447</v>
      </c>
      <c r="I99" s="23">
        <v>138.28700000000001</v>
      </c>
      <c r="J99" s="23">
        <v>0.18219871144547359</v>
      </c>
      <c r="K99" s="23">
        <v>12.167999999999999</v>
      </c>
      <c r="L99" s="23">
        <v>41</v>
      </c>
    </row>
    <row r="100" spans="1:12" x14ac:dyDescent="0.3">
      <c r="A100" s="23" t="s">
        <v>4</v>
      </c>
      <c r="B100" s="23" t="s">
        <v>7</v>
      </c>
      <c r="C100" s="23">
        <v>4</v>
      </c>
      <c r="D100" s="23">
        <v>8</v>
      </c>
      <c r="E100" s="23">
        <v>771.68100000000004</v>
      </c>
      <c r="F100" s="23">
        <v>49.585999999999999</v>
      </c>
      <c r="G100" s="23">
        <v>16.123999999999999</v>
      </c>
      <c r="H100" s="27">
        <f t="shared" si="1"/>
        <v>1.8056223144709052</v>
      </c>
      <c r="I100" s="23">
        <v>238.61600000000001</v>
      </c>
      <c r="J100" s="23">
        <v>0.30921585473790336</v>
      </c>
      <c r="K100" s="23">
        <v>8.7080000000000002</v>
      </c>
      <c r="L100" s="23">
        <v>45</v>
      </c>
    </row>
    <row r="101" spans="1:12" x14ac:dyDescent="0.3">
      <c r="A101" s="23" t="s">
        <v>4</v>
      </c>
      <c r="B101" s="23" t="s">
        <v>7</v>
      </c>
      <c r="C101" s="23">
        <v>4</v>
      </c>
      <c r="D101" s="23">
        <v>9</v>
      </c>
      <c r="E101" s="23">
        <v>605.22799999999995</v>
      </c>
      <c r="F101" s="23">
        <v>49.698</v>
      </c>
      <c r="G101" s="23">
        <v>14.657</v>
      </c>
      <c r="H101" s="27">
        <f t="shared" si="1"/>
        <v>1.8097006772995412</v>
      </c>
      <c r="I101" s="23">
        <v>188.92500000000001</v>
      </c>
      <c r="J101" s="23">
        <v>0.31215508866080227</v>
      </c>
      <c r="K101" s="23">
        <v>13.202</v>
      </c>
      <c r="L101" s="23">
        <v>35</v>
      </c>
    </row>
    <row r="102" spans="1:12" x14ac:dyDescent="0.3">
      <c r="A102" s="23" t="s">
        <v>4</v>
      </c>
      <c r="B102" s="23" t="s">
        <v>7</v>
      </c>
      <c r="C102" s="23">
        <v>4</v>
      </c>
      <c r="D102" s="23">
        <v>10</v>
      </c>
      <c r="E102" s="23">
        <v>597.74599999999998</v>
      </c>
      <c r="F102" s="23">
        <v>41.712000000000003</v>
      </c>
      <c r="G102" s="23">
        <v>15.598000000000001</v>
      </c>
      <c r="H102" s="27">
        <f t="shared" si="1"/>
        <v>1.5188988420362683</v>
      </c>
      <c r="I102" s="23">
        <v>173.36</v>
      </c>
      <c r="J102" s="23">
        <v>0.29002285251595161</v>
      </c>
      <c r="K102" s="23">
        <v>8.9760000000000009</v>
      </c>
      <c r="L102" s="23">
        <v>33</v>
      </c>
    </row>
    <row r="103" spans="1:12" x14ac:dyDescent="0.3">
      <c r="A103" s="23" t="s">
        <v>4</v>
      </c>
      <c r="B103" s="23" t="s">
        <v>7</v>
      </c>
      <c r="C103" s="23">
        <v>5</v>
      </c>
      <c r="D103" s="23">
        <v>1</v>
      </c>
      <c r="E103" s="23">
        <v>324.46600000000001</v>
      </c>
      <c r="F103" s="23">
        <v>30.425999999999998</v>
      </c>
      <c r="G103" s="23">
        <v>11.691000000000001</v>
      </c>
      <c r="H103" s="27">
        <f t="shared" si="1"/>
        <v>1.1079309591435438</v>
      </c>
      <c r="I103" s="23">
        <v>105.04</v>
      </c>
      <c r="J103" s="23">
        <v>0.32373191644116794</v>
      </c>
      <c r="K103" s="23">
        <v>9.6270000000000007</v>
      </c>
      <c r="L103" s="23">
        <v>24</v>
      </c>
    </row>
    <row r="104" spans="1:12" x14ac:dyDescent="0.3">
      <c r="A104" s="23" t="s">
        <v>4</v>
      </c>
      <c r="B104" s="23" t="s">
        <v>7</v>
      </c>
      <c r="C104" s="23">
        <v>5</v>
      </c>
      <c r="D104" s="23">
        <v>2</v>
      </c>
      <c r="E104" s="23">
        <v>641.10599999999999</v>
      </c>
      <c r="F104" s="23">
        <v>46.220999999999997</v>
      </c>
      <c r="G104" s="23">
        <v>16.763000000000002</v>
      </c>
      <c r="H104" s="27">
        <f t="shared" si="1"/>
        <v>1.6830893598426917</v>
      </c>
      <c r="I104" s="23">
        <v>109.419</v>
      </c>
      <c r="J104" s="23">
        <v>0.17067224452742605</v>
      </c>
      <c r="K104" s="23">
        <v>7.98</v>
      </c>
      <c r="L104" s="23">
        <v>33</v>
      </c>
    </row>
    <row r="105" spans="1:12" x14ac:dyDescent="0.3">
      <c r="A105" s="23" t="s">
        <v>4</v>
      </c>
      <c r="B105" s="23" t="s">
        <v>7</v>
      </c>
      <c r="C105" s="23">
        <v>5</v>
      </c>
      <c r="D105" s="23">
        <v>3</v>
      </c>
      <c r="E105" s="23">
        <v>909.50900000000001</v>
      </c>
      <c r="F105" s="23">
        <v>67.959000000000003</v>
      </c>
      <c r="G105" s="23">
        <v>15.092000000000001</v>
      </c>
      <c r="H105" s="27">
        <f t="shared" si="1"/>
        <v>2.4746558881363341</v>
      </c>
      <c r="I105" s="23">
        <v>224.304</v>
      </c>
      <c r="J105" s="23">
        <v>0.24662097901175251</v>
      </c>
      <c r="K105" s="23">
        <v>7.827</v>
      </c>
      <c r="L105" s="23">
        <v>40</v>
      </c>
    </row>
    <row r="106" spans="1:12" x14ac:dyDescent="0.3">
      <c r="A106" s="23" t="s">
        <v>4</v>
      </c>
      <c r="B106" s="23" t="s">
        <v>7</v>
      </c>
      <c r="C106" s="23">
        <v>5</v>
      </c>
      <c r="D106" s="23">
        <v>4</v>
      </c>
      <c r="E106" s="23">
        <v>276.80399999999997</v>
      </c>
      <c r="F106" s="23">
        <v>37.595999999999997</v>
      </c>
      <c r="G106" s="23">
        <v>8.8190000000000008</v>
      </c>
      <c r="H106" s="27">
        <f t="shared" si="1"/>
        <v>1.3690190080838975</v>
      </c>
      <c r="I106" s="23">
        <v>90.549000000000007</v>
      </c>
      <c r="J106" s="23">
        <v>0.32712316296007288</v>
      </c>
      <c r="K106" s="23">
        <v>7.3540000000000001</v>
      </c>
      <c r="L106" s="23">
        <v>23</v>
      </c>
    </row>
    <row r="107" spans="1:12" x14ac:dyDescent="0.3">
      <c r="A107" s="23" t="s">
        <v>4</v>
      </c>
      <c r="B107" s="23" t="s">
        <v>7</v>
      </c>
      <c r="C107" s="23">
        <v>5</v>
      </c>
      <c r="D107" s="23">
        <v>5</v>
      </c>
      <c r="E107" s="23">
        <v>350.87</v>
      </c>
      <c r="F107" s="23">
        <v>37.441000000000003</v>
      </c>
      <c r="G107" s="23">
        <v>9.4550000000000001</v>
      </c>
      <c r="H107" s="27">
        <f t="shared" si="1"/>
        <v>1.3633748452406964</v>
      </c>
      <c r="I107" s="23">
        <v>131.17500000000001</v>
      </c>
      <c r="J107" s="23">
        <v>0.37385641405648817</v>
      </c>
      <c r="K107" s="23">
        <v>6.6260000000000003</v>
      </c>
      <c r="L107" s="23">
        <v>35</v>
      </c>
    </row>
    <row r="108" spans="1:12" x14ac:dyDescent="0.3">
      <c r="A108" s="23" t="s">
        <v>4</v>
      </c>
      <c r="B108" s="23" t="s">
        <v>7</v>
      </c>
      <c r="C108" s="23">
        <v>5</v>
      </c>
      <c r="D108" s="23">
        <v>6</v>
      </c>
      <c r="E108" s="23">
        <v>686.18899999999996</v>
      </c>
      <c r="F108" s="23">
        <v>60.66</v>
      </c>
      <c r="G108" s="23">
        <v>12.113</v>
      </c>
      <c r="H108" s="27">
        <f t="shared" si="1"/>
        <v>2.2088704391522831</v>
      </c>
      <c r="I108" s="23">
        <v>171.66200000000001</v>
      </c>
      <c r="J108" s="23">
        <v>0.25016722797946339</v>
      </c>
      <c r="K108" s="23">
        <v>8.8350000000000009</v>
      </c>
      <c r="L108" s="23">
        <v>44</v>
      </c>
    </row>
    <row r="109" spans="1:12" x14ac:dyDescent="0.3">
      <c r="A109" s="23" t="s">
        <v>4</v>
      </c>
      <c r="B109" s="23" t="s">
        <v>7</v>
      </c>
      <c r="C109" s="23">
        <v>5</v>
      </c>
      <c r="D109" s="23">
        <v>7</v>
      </c>
      <c r="E109" s="23">
        <v>484.88</v>
      </c>
      <c r="F109" s="23">
        <v>58.921999999999997</v>
      </c>
      <c r="G109" s="23">
        <v>8.7850000000000001</v>
      </c>
      <c r="H109" s="27">
        <f t="shared" si="1"/>
        <v>2.1455829874007719</v>
      </c>
      <c r="I109" s="23">
        <v>117.782</v>
      </c>
      <c r="J109" s="23">
        <v>0.24290958587691799</v>
      </c>
      <c r="K109" s="23">
        <v>7.0609999999999999</v>
      </c>
      <c r="L109" s="23">
        <v>26</v>
      </c>
    </row>
    <row r="110" spans="1:12" x14ac:dyDescent="0.3">
      <c r="A110" s="23" t="s">
        <v>4</v>
      </c>
      <c r="B110" s="23" t="s">
        <v>7</v>
      </c>
      <c r="C110" s="23">
        <v>5</v>
      </c>
      <c r="D110" s="23">
        <v>8</v>
      </c>
      <c r="E110" s="23">
        <v>342.63499999999999</v>
      </c>
      <c r="F110" s="23">
        <v>30.776</v>
      </c>
      <c r="G110" s="23">
        <v>12.010999999999999</v>
      </c>
      <c r="H110" s="27">
        <f t="shared" si="1"/>
        <v>1.120675842983031</v>
      </c>
      <c r="I110" s="23">
        <v>138.00700000000001</v>
      </c>
      <c r="J110" s="23">
        <v>0.40278138543931591</v>
      </c>
      <c r="K110" s="23">
        <v>9.0269999999999992</v>
      </c>
      <c r="L110" s="23">
        <v>29</v>
      </c>
    </row>
    <row r="111" spans="1:12" x14ac:dyDescent="0.3">
      <c r="A111" s="23" t="s">
        <v>4</v>
      </c>
      <c r="B111" s="23" t="s">
        <v>7</v>
      </c>
      <c r="C111" s="23">
        <v>5</v>
      </c>
      <c r="D111" s="23">
        <v>9</v>
      </c>
      <c r="E111" s="23">
        <v>653.95000000000005</v>
      </c>
      <c r="F111" s="23">
        <v>58.353000000000002</v>
      </c>
      <c r="G111" s="23">
        <v>11.381</v>
      </c>
      <c r="H111" s="27">
        <f t="shared" si="1"/>
        <v>2.1248634476731483</v>
      </c>
      <c r="I111" s="23">
        <v>94.379000000000005</v>
      </c>
      <c r="J111" s="23">
        <v>0.1443214313020873</v>
      </c>
      <c r="K111" s="23">
        <v>6.2939999999999996</v>
      </c>
      <c r="L111" s="23">
        <v>30</v>
      </c>
    </row>
    <row r="112" spans="1:12" x14ac:dyDescent="0.3">
      <c r="A112" s="23" t="s">
        <v>4</v>
      </c>
      <c r="B112" s="23" t="s">
        <v>7</v>
      </c>
      <c r="C112" s="23">
        <v>5</v>
      </c>
      <c r="D112" s="23">
        <v>10</v>
      </c>
      <c r="E112" s="23">
        <v>513.76</v>
      </c>
      <c r="F112" s="23">
        <v>41.036999999999999</v>
      </c>
      <c r="G112" s="23">
        <v>13.823</v>
      </c>
      <c r="H112" s="27">
        <f t="shared" si="1"/>
        <v>1.4943194232029713</v>
      </c>
      <c r="I112" s="23">
        <v>72.596999999999994</v>
      </c>
      <c r="J112" s="23">
        <v>0.14130527872936779</v>
      </c>
      <c r="K112" s="23">
        <v>7.9160000000000004</v>
      </c>
      <c r="L112" s="23">
        <v>21</v>
      </c>
    </row>
    <row r="113" spans="1:12" x14ac:dyDescent="0.3">
      <c r="A113" s="23" t="s">
        <v>4</v>
      </c>
      <c r="B113" s="23" t="s">
        <v>7</v>
      </c>
      <c r="C113" s="23">
        <v>6</v>
      </c>
      <c r="D113" s="23">
        <v>1</v>
      </c>
      <c r="E113" s="23">
        <v>699.48</v>
      </c>
      <c r="F113" s="23">
        <v>56.695999999999998</v>
      </c>
      <c r="G113" s="23">
        <v>12.696</v>
      </c>
      <c r="H113" s="27">
        <f t="shared" si="1"/>
        <v>2.0645255261816327</v>
      </c>
      <c r="I113" s="23">
        <v>183.536</v>
      </c>
      <c r="J113" s="23">
        <v>0.26238920340824612</v>
      </c>
      <c r="K113" s="23">
        <v>12.359</v>
      </c>
      <c r="L113" s="23">
        <v>39</v>
      </c>
    </row>
    <row r="114" spans="1:12" x14ac:dyDescent="0.3">
      <c r="A114" s="23" t="s">
        <v>4</v>
      </c>
      <c r="B114" s="23" t="s">
        <v>7</v>
      </c>
      <c r="C114" s="23">
        <v>6</v>
      </c>
      <c r="D114" s="23">
        <v>2</v>
      </c>
      <c r="E114" s="23">
        <v>478.52100000000002</v>
      </c>
      <c r="F114" s="23">
        <v>37.174999999999997</v>
      </c>
      <c r="G114" s="23">
        <v>14.598000000000001</v>
      </c>
      <c r="H114" s="27">
        <f t="shared" si="1"/>
        <v>1.3536887335226857</v>
      </c>
      <c r="I114" s="23">
        <v>172.22399999999999</v>
      </c>
      <c r="J114" s="23">
        <v>0.35990896951230977</v>
      </c>
      <c r="K114" s="23">
        <v>14.324999999999999</v>
      </c>
      <c r="L114" s="23">
        <v>25</v>
      </c>
    </row>
    <row r="115" spans="1:12" x14ac:dyDescent="0.3">
      <c r="A115" s="23" t="s">
        <v>4</v>
      </c>
      <c r="B115" s="23" t="s">
        <v>7</v>
      </c>
      <c r="C115" s="23">
        <v>6</v>
      </c>
      <c r="D115" s="23">
        <v>3</v>
      </c>
      <c r="E115" s="23">
        <v>853.548</v>
      </c>
      <c r="F115" s="23">
        <v>51.039000000000001</v>
      </c>
      <c r="G115" s="23">
        <v>18.297999999999998</v>
      </c>
      <c r="H115" s="27">
        <f t="shared" si="1"/>
        <v>1.8585317893816911</v>
      </c>
      <c r="I115" s="23">
        <v>175.28899999999999</v>
      </c>
      <c r="J115" s="23">
        <v>0.20536513470829992</v>
      </c>
      <c r="K115" s="23">
        <v>11.912000000000001</v>
      </c>
      <c r="L115" s="23">
        <v>35</v>
      </c>
    </row>
    <row r="116" spans="1:12" x14ac:dyDescent="0.3">
      <c r="A116" s="23" t="s">
        <v>4</v>
      </c>
      <c r="B116" s="23" t="s">
        <v>7</v>
      </c>
      <c r="C116" s="23">
        <v>6</v>
      </c>
      <c r="D116" s="23">
        <v>4</v>
      </c>
      <c r="E116" s="23">
        <v>510.76</v>
      </c>
      <c r="F116" s="23">
        <v>40.11</v>
      </c>
      <c r="G116" s="23">
        <v>13.816000000000001</v>
      </c>
      <c r="H116" s="27">
        <f t="shared" si="1"/>
        <v>1.4605636880052435</v>
      </c>
      <c r="I116" s="23">
        <v>150.47999999999999</v>
      </c>
      <c r="J116" s="23">
        <v>0.29461978228522201</v>
      </c>
      <c r="K116" s="23">
        <v>7.8390000000000004</v>
      </c>
      <c r="L116" s="23">
        <v>35</v>
      </c>
    </row>
    <row r="117" spans="1:12" x14ac:dyDescent="0.3">
      <c r="A117" s="23" t="s">
        <v>4</v>
      </c>
      <c r="B117" s="23" t="s">
        <v>7</v>
      </c>
      <c r="C117" s="23">
        <v>6</v>
      </c>
      <c r="D117" s="23">
        <v>5</v>
      </c>
      <c r="E117" s="23">
        <v>694.62800000000004</v>
      </c>
      <c r="F117" s="23">
        <v>42.276000000000003</v>
      </c>
      <c r="G117" s="23">
        <v>17.341999999999999</v>
      </c>
      <c r="H117" s="27">
        <f t="shared" si="1"/>
        <v>1.5394363119947565</v>
      </c>
      <c r="I117" s="23">
        <v>115.675</v>
      </c>
      <c r="J117" s="23">
        <v>0.16652798332344793</v>
      </c>
      <c r="K117" s="23">
        <v>6.9969999999999999</v>
      </c>
      <c r="L117" s="23">
        <v>42</v>
      </c>
    </row>
    <row r="118" spans="1:12" x14ac:dyDescent="0.3">
      <c r="A118" s="23" t="s">
        <v>4</v>
      </c>
      <c r="B118" s="23" t="s">
        <v>7</v>
      </c>
      <c r="C118" s="23">
        <v>6</v>
      </c>
      <c r="D118" s="23">
        <v>6</v>
      </c>
      <c r="E118" s="23">
        <v>942.33500000000004</v>
      </c>
      <c r="F118" s="23">
        <v>53.542999999999999</v>
      </c>
      <c r="G118" s="23">
        <v>18.620999999999999</v>
      </c>
      <c r="H118" s="27">
        <f t="shared" si="1"/>
        <v>1.9497123297647658</v>
      </c>
      <c r="I118" s="23">
        <v>158.21700000000001</v>
      </c>
      <c r="J118" s="23">
        <v>0.1678988894607544</v>
      </c>
      <c r="K118" s="23">
        <v>10.827</v>
      </c>
      <c r="L118" s="23">
        <v>37</v>
      </c>
    </row>
    <row r="119" spans="1:12" x14ac:dyDescent="0.3">
      <c r="A119" s="23" t="s">
        <v>4</v>
      </c>
      <c r="B119" s="23" t="s">
        <v>7</v>
      </c>
      <c r="C119" s="23">
        <v>6</v>
      </c>
      <c r="D119" s="23">
        <v>7</v>
      </c>
      <c r="E119" s="23">
        <v>741.24300000000005</v>
      </c>
      <c r="F119" s="23">
        <v>39.579000000000001</v>
      </c>
      <c r="G119" s="23">
        <v>20.123000000000001</v>
      </c>
      <c r="H119" s="27">
        <f t="shared" si="1"/>
        <v>1.4412278785230501</v>
      </c>
      <c r="I119" s="23">
        <v>136.18100000000001</v>
      </c>
      <c r="J119" s="23">
        <v>0.18371977880398196</v>
      </c>
      <c r="K119" s="23">
        <v>12.946</v>
      </c>
      <c r="L119" s="23">
        <v>24</v>
      </c>
    </row>
    <row r="120" spans="1:12" x14ac:dyDescent="0.3">
      <c r="A120" s="23" t="s">
        <v>4</v>
      </c>
      <c r="B120" s="23" t="s">
        <v>7</v>
      </c>
      <c r="C120" s="23">
        <v>6</v>
      </c>
      <c r="D120" s="23">
        <v>8</v>
      </c>
      <c r="E120" s="23">
        <v>543.25400000000002</v>
      </c>
      <c r="F120" s="23">
        <v>37.344000000000001</v>
      </c>
      <c r="G120" s="23">
        <v>16.187000000000001</v>
      </c>
      <c r="H120" s="27">
        <f t="shared" si="1"/>
        <v>1.359842691719467</v>
      </c>
      <c r="I120" s="23">
        <v>262.77300000000002</v>
      </c>
      <c r="J120" s="23">
        <v>0.48370191475810581</v>
      </c>
      <c r="K120" s="23">
        <v>14.708</v>
      </c>
      <c r="L120" s="23">
        <v>36</v>
      </c>
    </row>
    <row r="121" spans="1:12" x14ac:dyDescent="0.3">
      <c r="A121" s="23" t="s">
        <v>4</v>
      </c>
      <c r="B121" s="23" t="s">
        <v>7</v>
      </c>
      <c r="C121" s="23">
        <v>6</v>
      </c>
      <c r="D121" s="23">
        <v>9</v>
      </c>
      <c r="E121" s="23">
        <v>770.31500000000005</v>
      </c>
      <c r="F121" s="23">
        <v>43.87</v>
      </c>
      <c r="G121" s="23">
        <v>18.757000000000001</v>
      </c>
      <c r="H121" s="27">
        <f t="shared" si="1"/>
        <v>1.5974801543951642</v>
      </c>
      <c r="I121" s="23">
        <v>149.93199999999999</v>
      </c>
      <c r="J121" s="23">
        <v>0.19463725878374427</v>
      </c>
      <c r="K121" s="23">
        <v>8.1329999999999991</v>
      </c>
      <c r="L121" s="23">
        <v>29</v>
      </c>
    </row>
    <row r="122" spans="1:12" x14ac:dyDescent="0.3">
      <c r="A122" s="29" t="s">
        <v>4</v>
      </c>
      <c r="B122" s="29" t="s">
        <v>7</v>
      </c>
      <c r="C122" s="29">
        <v>6</v>
      </c>
      <c r="D122" s="29">
        <v>10</v>
      </c>
      <c r="E122" s="29">
        <v>478.15100000000001</v>
      </c>
      <c r="F122" s="29">
        <v>36.655999999999999</v>
      </c>
      <c r="G122" s="29">
        <v>16.391999999999999</v>
      </c>
      <c r="H122" s="30">
        <f t="shared" si="1"/>
        <v>1.3347898914864176</v>
      </c>
      <c r="I122" s="29">
        <v>138.249</v>
      </c>
      <c r="J122" s="29">
        <v>0.28913251253265182</v>
      </c>
      <c r="K122" s="29">
        <v>15.090999999999999</v>
      </c>
      <c r="L122" s="29">
        <v>29</v>
      </c>
    </row>
    <row r="123" spans="1:12" x14ac:dyDescent="0.3">
      <c r="A123" s="23" t="s">
        <v>4</v>
      </c>
      <c r="B123" s="23" t="s">
        <v>8</v>
      </c>
      <c r="C123" s="23">
        <v>1</v>
      </c>
      <c r="D123" s="23">
        <v>1</v>
      </c>
      <c r="E123" s="23">
        <v>1293.5360000000001</v>
      </c>
      <c r="F123" s="23">
        <v>65.093000000000004</v>
      </c>
      <c r="G123" s="23">
        <v>21.318000000000001</v>
      </c>
      <c r="H123" s="27">
        <f>F123/29.733</f>
        <v>2.1892510005717551</v>
      </c>
      <c r="I123" s="23">
        <v>645.80399999999997</v>
      </c>
      <c r="J123" s="23">
        <v>0.49925475595576774</v>
      </c>
      <c r="K123" s="23">
        <v>25.561</v>
      </c>
      <c r="L123" s="23">
        <v>43</v>
      </c>
    </row>
    <row r="124" spans="1:12" x14ac:dyDescent="0.3">
      <c r="A124" s="23" t="s">
        <v>4</v>
      </c>
      <c r="B124" s="23" t="s">
        <v>8</v>
      </c>
      <c r="C124" s="23">
        <v>1</v>
      </c>
      <c r="D124" s="23">
        <v>2</v>
      </c>
      <c r="E124" s="23">
        <v>868.19200000000001</v>
      </c>
      <c r="F124" s="23">
        <v>70.102999999999994</v>
      </c>
      <c r="G124" s="23">
        <v>14.077</v>
      </c>
      <c r="H124" s="27">
        <f t="shared" ref="H124:H182" si="2">F124/29.733</f>
        <v>2.3577506474287828</v>
      </c>
      <c r="I124" s="23">
        <v>334.99400000000003</v>
      </c>
      <c r="J124" s="23">
        <v>0.38585243817035864</v>
      </c>
      <c r="K124" s="23">
        <v>21.422999999999998</v>
      </c>
      <c r="L124" s="23">
        <v>36</v>
      </c>
    </row>
    <row r="125" spans="1:12" x14ac:dyDescent="0.3">
      <c r="A125" s="23" t="s">
        <v>4</v>
      </c>
      <c r="B125" s="23" t="s">
        <v>8</v>
      </c>
      <c r="C125" s="23">
        <v>1</v>
      </c>
      <c r="D125" s="23">
        <v>3</v>
      </c>
      <c r="E125" s="23">
        <v>392.60700000000003</v>
      </c>
      <c r="F125" s="23">
        <v>44.314999999999998</v>
      </c>
      <c r="G125" s="23">
        <v>10.327999999999999</v>
      </c>
      <c r="H125" s="27">
        <f t="shared" si="2"/>
        <v>1.4904315070796756</v>
      </c>
      <c r="I125" s="23">
        <v>203.173</v>
      </c>
      <c r="J125" s="23">
        <v>0.51749714090681009</v>
      </c>
      <c r="K125" s="23">
        <v>22.777999999999999</v>
      </c>
      <c r="L125" s="23">
        <v>27</v>
      </c>
    </row>
    <row r="126" spans="1:12" x14ac:dyDescent="0.3">
      <c r="A126" s="23" t="s">
        <v>4</v>
      </c>
      <c r="B126" s="23" t="s">
        <v>8</v>
      </c>
      <c r="C126" s="23">
        <v>1</v>
      </c>
      <c r="D126" s="23">
        <v>4</v>
      </c>
      <c r="E126" s="23">
        <v>532.54200000000003</v>
      </c>
      <c r="F126" s="23">
        <v>38.722999999999999</v>
      </c>
      <c r="G126" s="23">
        <v>15.765000000000001</v>
      </c>
      <c r="H126" s="27">
        <f t="shared" si="2"/>
        <v>1.3023576497494367</v>
      </c>
      <c r="I126" s="23">
        <v>301.714</v>
      </c>
      <c r="J126" s="23">
        <v>0.56655437505398631</v>
      </c>
      <c r="K126" s="23">
        <v>23.863</v>
      </c>
      <c r="L126" s="23">
        <v>35</v>
      </c>
    </row>
    <row r="127" spans="1:12" x14ac:dyDescent="0.3">
      <c r="A127" s="23" t="s">
        <v>4</v>
      </c>
      <c r="B127" s="23" t="s">
        <v>8</v>
      </c>
      <c r="C127" s="23">
        <v>1</v>
      </c>
      <c r="D127" s="23">
        <v>5</v>
      </c>
      <c r="E127" s="23">
        <v>1033.6489999999999</v>
      </c>
      <c r="F127" s="23">
        <v>66.87</v>
      </c>
      <c r="G127" s="23">
        <v>16.768999999999998</v>
      </c>
      <c r="H127" s="27">
        <f t="shared" si="2"/>
        <v>2.2490162445767332</v>
      </c>
      <c r="I127" s="23">
        <v>411.61799999999999</v>
      </c>
      <c r="J127" s="23">
        <v>0.39821835071673273</v>
      </c>
      <c r="K127" s="23">
        <v>33.962000000000003</v>
      </c>
      <c r="L127" s="23">
        <v>46</v>
      </c>
    </row>
    <row r="128" spans="1:12" x14ac:dyDescent="0.3">
      <c r="A128" s="23" t="s">
        <v>4</v>
      </c>
      <c r="B128" s="23" t="s">
        <v>8</v>
      </c>
      <c r="C128" s="23">
        <v>1</v>
      </c>
      <c r="D128" s="23">
        <v>6</v>
      </c>
      <c r="E128" s="23">
        <v>434.72800000000001</v>
      </c>
      <c r="F128" s="23">
        <v>55.802999999999997</v>
      </c>
      <c r="G128" s="23">
        <v>9.032</v>
      </c>
      <c r="H128" s="27">
        <f t="shared" si="2"/>
        <v>1.8768035516093229</v>
      </c>
      <c r="I128" s="23">
        <v>268.83800000000002</v>
      </c>
      <c r="J128" s="23">
        <v>0.61840507167700265</v>
      </c>
      <c r="K128" s="23">
        <v>19.048999999999999</v>
      </c>
      <c r="L128" s="23">
        <v>37</v>
      </c>
    </row>
    <row r="129" spans="1:12" x14ac:dyDescent="0.3">
      <c r="A129" s="23" t="s">
        <v>4</v>
      </c>
      <c r="B129" s="23" t="s">
        <v>8</v>
      </c>
      <c r="C129" s="23">
        <v>1</v>
      </c>
      <c r="D129" s="23">
        <v>7</v>
      </c>
      <c r="E129" s="23">
        <v>750.70399999999995</v>
      </c>
      <c r="F129" s="23">
        <v>44.997</v>
      </c>
      <c r="G129" s="23">
        <v>15.127000000000001</v>
      </c>
      <c r="H129" s="27">
        <f t="shared" si="2"/>
        <v>1.5133689839572193</v>
      </c>
      <c r="I129" s="23">
        <v>317.18799999999999</v>
      </c>
      <c r="J129" s="23">
        <v>0.42252072721072487</v>
      </c>
      <c r="K129" s="23">
        <v>20.122</v>
      </c>
      <c r="L129" s="23">
        <v>32</v>
      </c>
    </row>
    <row r="130" spans="1:12" x14ac:dyDescent="0.3">
      <c r="A130" s="23" t="s">
        <v>4</v>
      </c>
      <c r="B130" s="23" t="s">
        <v>8</v>
      </c>
      <c r="C130" s="23">
        <v>1</v>
      </c>
      <c r="D130" s="23">
        <v>8</v>
      </c>
      <c r="E130" s="23">
        <v>889.91</v>
      </c>
      <c r="F130" s="23">
        <v>53.115000000000002</v>
      </c>
      <c r="G130" s="23">
        <v>17.324999999999999</v>
      </c>
      <c r="H130" s="27">
        <f t="shared" si="2"/>
        <v>1.7863989506608819</v>
      </c>
      <c r="I130" s="23">
        <v>367.81200000000001</v>
      </c>
      <c r="J130" s="23">
        <v>0.41331370588036997</v>
      </c>
      <c r="K130" s="23">
        <v>17.568000000000001</v>
      </c>
      <c r="L130" s="23">
        <v>42</v>
      </c>
    </row>
    <row r="131" spans="1:12" x14ac:dyDescent="0.3">
      <c r="A131" s="23" t="s">
        <v>4</v>
      </c>
      <c r="B131" s="23" t="s">
        <v>8</v>
      </c>
      <c r="C131" s="23">
        <v>1</v>
      </c>
      <c r="D131" s="23">
        <v>9</v>
      </c>
      <c r="E131" s="23">
        <v>1036.152</v>
      </c>
      <c r="F131" s="23">
        <v>60.201999999999998</v>
      </c>
      <c r="G131" s="23">
        <v>18.54</v>
      </c>
      <c r="H131" s="27">
        <f t="shared" si="2"/>
        <v>2.0247536407358826</v>
      </c>
      <c r="I131" s="23">
        <v>332.16500000000002</v>
      </c>
      <c r="J131" s="23">
        <v>0.32057555262162307</v>
      </c>
      <c r="K131" s="23">
        <v>15.577</v>
      </c>
      <c r="L131" s="23">
        <v>36</v>
      </c>
    </row>
    <row r="132" spans="1:12" x14ac:dyDescent="0.3">
      <c r="A132" s="23" t="s">
        <v>4</v>
      </c>
      <c r="B132" s="23" t="s">
        <v>8</v>
      </c>
      <c r="C132" s="23">
        <v>1</v>
      </c>
      <c r="D132" s="23">
        <v>10</v>
      </c>
      <c r="E132" s="23">
        <v>1136.366</v>
      </c>
      <c r="F132" s="23">
        <v>53.926000000000002</v>
      </c>
      <c r="G132" s="23">
        <v>23.478999999999999</v>
      </c>
      <c r="H132" s="27">
        <f t="shared" si="2"/>
        <v>1.8136750412000135</v>
      </c>
      <c r="I132" s="23">
        <v>457.12299999999999</v>
      </c>
      <c r="J132" s="23">
        <v>0.40226740328380117</v>
      </c>
      <c r="K132" s="23">
        <v>28.983000000000001</v>
      </c>
      <c r="L132" s="23">
        <v>41</v>
      </c>
    </row>
    <row r="133" spans="1:12" x14ac:dyDescent="0.3">
      <c r="A133" s="23" t="s">
        <v>4</v>
      </c>
      <c r="B133" s="23" t="s">
        <v>8</v>
      </c>
      <c r="C133" s="23">
        <v>2</v>
      </c>
      <c r="D133" s="23">
        <v>1</v>
      </c>
      <c r="E133" s="23">
        <v>476.798</v>
      </c>
      <c r="F133" s="23">
        <v>31.852</v>
      </c>
      <c r="G133" s="23">
        <v>17.975999999999999</v>
      </c>
      <c r="H133" s="27">
        <f t="shared" si="2"/>
        <v>1.0712676151077927</v>
      </c>
      <c r="I133" s="23">
        <v>113.875</v>
      </c>
      <c r="J133" s="23">
        <v>0.23883279711743757</v>
      </c>
      <c r="K133" s="23">
        <v>9.0399999999999991</v>
      </c>
      <c r="L133" s="23">
        <v>22</v>
      </c>
    </row>
    <row r="134" spans="1:12" x14ac:dyDescent="0.3">
      <c r="A134" s="23" t="s">
        <v>4</v>
      </c>
      <c r="B134" s="23" t="s">
        <v>8</v>
      </c>
      <c r="C134" s="23">
        <v>2</v>
      </c>
      <c r="D134" s="23">
        <v>2</v>
      </c>
      <c r="E134" s="23">
        <v>834.26900000000001</v>
      </c>
      <c r="F134" s="23">
        <v>43.402999999999999</v>
      </c>
      <c r="G134" s="23">
        <v>21.163</v>
      </c>
      <c r="H134" s="27">
        <f t="shared" si="2"/>
        <v>1.459758517472169</v>
      </c>
      <c r="I134" s="23">
        <v>390.99900000000002</v>
      </c>
      <c r="J134" s="23">
        <v>0.46867257443342619</v>
      </c>
      <c r="K134" s="23">
        <v>19.457999999999998</v>
      </c>
      <c r="L134" s="23">
        <v>41</v>
      </c>
    </row>
    <row r="135" spans="1:12" x14ac:dyDescent="0.3">
      <c r="A135" s="23" t="s">
        <v>4</v>
      </c>
      <c r="B135" s="23" t="s">
        <v>8</v>
      </c>
      <c r="C135" s="23">
        <v>2</v>
      </c>
      <c r="D135" s="23">
        <v>3</v>
      </c>
      <c r="E135" s="23">
        <v>462.34500000000003</v>
      </c>
      <c r="F135" s="23">
        <v>31.646999999999998</v>
      </c>
      <c r="G135" s="23">
        <v>16.623999999999999</v>
      </c>
      <c r="H135" s="27">
        <f t="shared" si="2"/>
        <v>1.0643729189789122</v>
      </c>
      <c r="I135" s="23">
        <v>250.08099999999999</v>
      </c>
      <c r="J135" s="23">
        <v>0.54089694924785603</v>
      </c>
      <c r="K135" s="23">
        <v>15.781000000000001</v>
      </c>
      <c r="L135" s="23">
        <v>33</v>
      </c>
    </row>
    <row r="136" spans="1:12" x14ac:dyDescent="0.3">
      <c r="A136" s="23" t="s">
        <v>4</v>
      </c>
      <c r="B136" s="23" t="s">
        <v>8</v>
      </c>
      <c r="C136" s="23">
        <v>2</v>
      </c>
      <c r="D136" s="23">
        <v>4</v>
      </c>
      <c r="E136" s="23">
        <v>904.77200000000005</v>
      </c>
      <c r="F136" s="23">
        <v>53.92</v>
      </c>
      <c r="G136" s="23">
        <v>18.553999999999998</v>
      </c>
      <c r="H136" s="27">
        <f t="shared" si="2"/>
        <v>1.8134732452157536</v>
      </c>
      <c r="I136" s="23">
        <v>450.803</v>
      </c>
      <c r="J136" s="23">
        <v>0.49825038794303977</v>
      </c>
      <c r="K136" s="23">
        <v>27.68</v>
      </c>
      <c r="L136" s="23">
        <v>40</v>
      </c>
    </row>
    <row r="137" spans="1:12" x14ac:dyDescent="0.3">
      <c r="A137" s="23" t="s">
        <v>4</v>
      </c>
      <c r="B137" s="23" t="s">
        <v>8</v>
      </c>
      <c r="C137" s="23">
        <v>2</v>
      </c>
      <c r="D137" s="23">
        <v>5</v>
      </c>
      <c r="E137" s="23">
        <v>1064.7260000000001</v>
      </c>
      <c r="F137" s="23">
        <v>63.348999999999997</v>
      </c>
      <c r="G137" s="23">
        <v>18.832000000000001</v>
      </c>
      <c r="H137" s="27">
        <f t="shared" si="2"/>
        <v>2.1305956344802071</v>
      </c>
      <c r="I137" s="23">
        <v>371.73200000000003</v>
      </c>
      <c r="J137" s="23">
        <v>0.34913395559045235</v>
      </c>
      <c r="K137" s="23">
        <v>15.972</v>
      </c>
      <c r="L137" s="23">
        <v>34</v>
      </c>
    </row>
    <row r="138" spans="1:12" x14ac:dyDescent="0.3">
      <c r="A138" s="23" t="s">
        <v>4</v>
      </c>
      <c r="B138" s="23" t="s">
        <v>8</v>
      </c>
      <c r="C138" s="23">
        <v>2</v>
      </c>
      <c r="D138" s="23">
        <v>6</v>
      </c>
      <c r="E138" s="23">
        <v>549.56100000000004</v>
      </c>
      <c r="F138" s="23">
        <v>50.664000000000001</v>
      </c>
      <c r="G138" s="23">
        <v>11.817</v>
      </c>
      <c r="H138" s="27">
        <f t="shared" si="2"/>
        <v>1.7039652910907073</v>
      </c>
      <c r="I138" s="23">
        <v>250.33699999999999</v>
      </c>
      <c r="J138" s="23">
        <v>0.45552177101359081</v>
      </c>
      <c r="K138" s="23">
        <v>18.640999999999998</v>
      </c>
      <c r="L138" s="23">
        <v>33</v>
      </c>
    </row>
    <row r="139" spans="1:12" x14ac:dyDescent="0.3">
      <c r="A139" s="23" t="s">
        <v>4</v>
      </c>
      <c r="B139" s="23" t="s">
        <v>8</v>
      </c>
      <c r="C139" s="23">
        <v>2</v>
      </c>
      <c r="D139" s="23">
        <v>7</v>
      </c>
      <c r="E139" s="23">
        <v>478.08699999999999</v>
      </c>
      <c r="F139" s="23">
        <v>31.213999999999999</v>
      </c>
      <c r="G139" s="23">
        <v>16.745000000000001</v>
      </c>
      <c r="H139" s="27">
        <f t="shared" si="2"/>
        <v>1.0498099754481551</v>
      </c>
      <c r="I139" s="23">
        <v>276.10199999999998</v>
      </c>
      <c r="J139" s="23">
        <v>0.5775141344566993</v>
      </c>
      <c r="K139" s="23">
        <v>17.722000000000001</v>
      </c>
      <c r="L139" s="23">
        <v>25</v>
      </c>
    </row>
    <row r="140" spans="1:12" x14ac:dyDescent="0.3">
      <c r="A140" s="23" t="s">
        <v>4</v>
      </c>
      <c r="B140" s="23" t="s">
        <v>8</v>
      </c>
      <c r="C140" s="23">
        <v>2</v>
      </c>
      <c r="D140" s="23">
        <v>8</v>
      </c>
      <c r="E140" s="23">
        <v>523.375</v>
      </c>
      <c r="F140" s="23">
        <v>43.411000000000001</v>
      </c>
      <c r="G140" s="23">
        <v>13.715</v>
      </c>
      <c r="H140" s="27">
        <f t="shared" si="2"/>
        <v>1.4600275787845156</v>
      </c>
      <c r="I140" s="23">
        <v>210.80799999999999</v>
      </c>
      <c r="J140" s="23">
        <v>0.40278576546453304</v>
      </c>
      <c r="K140" s="23">
        <v>12.244</v>
      </c>
      <c r="L140" s="23">
        <v>27</v>
      </c>
    </row>
    <row r="141" spans="1:12" x14ac:dyDescent="0.3">
      <c r="A141" s="23" t="s">
        <v>4</v>
      </c>
      <c r="B141" s="23" t="s">
        <v>8</v>
      </c>
      <c r="C141" s="23">
        <v>2</v>
      </c>
      <c r="D141" s="23">
        <v>9</v>
      </c>
      <c r="E141" s="23">
        <v>521.625</v>
      </c>
      <c r="F141" s="23">
        <v>47.526000000000003</v>
      </c>
      <c r="G141" s="23">
        <v>12.282999999999999</v>
      </c>
      <c r="H141" s="27">
        <f t="shared" si="2"/>
        <v>1.5984259913227727</v>
      </c>
      <c r="I141" s="23">
        <v>180.56100000000001</v>
      </c>
      <c r="J141" s="23">
        <v>0.34615097052480231</v>
      </c>
      <c r="K141" s="23">
        <v>14.759</v>
      </c>
      <c r="L141" s="23">
        <v>26</v>
      </c>
    </row>
    <row r="142" spans="1:12" x14ac:dyDescent="0.3">
      <c r="A142" s="23" t="s">
        <v>4</v>
      </c>
      <c r="B142" s="23" t="s">
        <v>8</v>
      </c>
      <c r="C142" s="23">
        <v>2</v>
      </c>
      <c r="D142" s="23">
        <v>10</v>
      </c>
      <c r="E142" s="23">
        <v>447.08699999999999</v>
      </c>
      <c r="F142" s="23">
        <v>35.963000000000001</v>
      </c>
      <c r="G142" s="23">
        <v>12.754</v>
      </c>
      <c r="H142" s="27">
        <f t="shared" si="2"/>
        <v>1.2095314969898765</v>
      </c>
      <c r="I142" s="23">
        <v>190.827</v>
      </c>
      <c r="J142" s="23">
        <v>0.42682296734192676</v>
      </c>
      <c r="K142" s="23">
        <v>15.564</v>
      </c>
      <c r="L142" s="23">
        <v>30</v>
      </c>
    </row>
    <row r="143" spans="1:12" x14ac:dyDescent="0.3">
      <c r="A143" s="23" t="s">
        <v>4</v>
      </c>
      <c r="B143" s="23" t="s">
        <v>8</v>
      </c>
      <c r="C143" s="23">
        <v>3</v>
      </c>
      <c r="D143" s="23">
        <v>1</v>
      </c>
      <c r="E143" s="23">
        <v>458.05500000000001</v>
      </c>
      <c r="F143" s="23">
        <v>40.584000000000003</v>
      </c>
      <c r="G143" s="23">
        <v>12.757999999999999</v>
      </c>
      <c r="H143" s="27">
        <f t="shared" si="2"/>
        <v>1.3649480375340532</v>
      </c>
      <c r="I143" s="23">
        <v>315.452</v>
      </c>
      <c r="J143" s="23">
        <v>0.68867712392616609</v>
      </c>
      <c r="K143" s="23">
        <v>24.629000000000001</v>
      </c>
      <c r="L143" s="23">
        <v>31</v>
      </c>
    </row>
    <row r="144" spans="1:12" x14ac:dyDescent="0.3">
      <c r="A144" s="23" t="s">
        <v>4</v>
      </c>
      <c r="B144" s="23" t="s">
        <v>8</v>
      </c>
      <c r="C144" s="23">
        <v>3</v>
      </c>
      <c r="D144" s="23">
        <v>2</v>
      </c>
      <c r="E144" s="23">
        <v>301.471</v>
      </c>
      <c r="F144" s="23">
        <v>36.762</v>
      </c>
      <c r="G144" s="23">
        <v>9.5340000000000007</v>
      </c>
      <c r="H144" s="27">
        <f t="shared" si="2"/>
        <v>1.2364039955604884</v>
      </c>
      <c r="I144" s="23">
        <v>131.827</v>
      </c>
      <c r="J144" s="23">
        <v>0.43727920761864325</v>
      </c>
      <c r="K144" s="23">
        <v>9.7029999999999994</v>
      </c>
      <c r="L144" s="23">
        <v>24</v>
      </c>
    </row>
    <row r="145" spans="1:12" x14ac:dyDescent="0.3">
      <c r="A145" s="23" t="s">
        <v>4</v>
      </c>
      <c r="B145" s="23" t="s">
        <v>8</v>
      </c>
      <c r="C145" s="23">
        <v>3</v>
      </c>
      <c r="D145" s="23">
        <v>3</v>
      </c>
      <c r="E145" s="23">
        <v>522.072</v>
      </c>
      <c r="F145" s="23">
        <v>34.789000000000001</v>
      </c>
      <c r="G145" s="23">
        <v>17.36</v>
      </c>
      <c r="H145" s="27">
        <f t="shared" si="2"/>
        <v>1.1700467494030202</v>
      </c>
      <c r="I145" s="23">
        <v>228.65700000000001</v>
      </c>
      <c r="J145" s="23">
        <v>0.43797981887555743</v>
      </c>
      <c r="K145" s="23">
        <v>15.423</v>
      </c>
      <c r="L145" s="23">
        <v>28</v>
      </c>
    </row>
    <row r="146" spans="1:12" x14ac:dyDescent="0.3">
      <c r="A146" s="23" t="s">
        <v>4</v>
      </c>
      <c r="B146" s="23" t="s">
        <v>8</v>
      </c>
      <c r="C146" s="23">
        <v>3</v>
      </c>
      <c r="D146" s="23">
        <v>4</v>
      </c>
      <c r="E146" s="23">
        <v>624.58399999999995</v>
      </c>
      <c r="F146" s="23">
        <v>40.828000000000003</v>
      </c>
      <c r="G146" s="23">
        <v>17.829000000000001</v>
      </c>
      <c r="H146" s="27">
        <f t="shared" si="2"/>
        <v>1.373154407560623</v>
      </c>
      <c r="I146" s="23">
        <v>241.62899999999999</v>
      </c>
      <c r="J146" s="23">
        <v>0.38686389660958337</v>
      </c>
      <c r="K146" s="23">
        <v>17.326000000000001</v>
      </c>
      <c r="L146" s="23">
        <v>33</v>
      </c>
    </row>
    <row r="147" spans="1:12" x14ac:dyDescent="0.3">
      <c r="A147" s="23" t="s">
        <v>4</v>
      </c>
      <c r="B147" s="23" t="s">
        <v>8</v>
      </c>
      <c r="C147" s="23">
        <v>3</v>
      </c>
      <c r="D147" s="23">
        <v>5</v>
      </c>
      <c r="E147" s="23">
        <v>771.79600000000005</v>
      </c>
      <c r="F147" s="23">
        <v>36.838000000000001</v>
      </c>
      <c r="G147" s="23">
        <v>21.068999999999999</v>
      </c>
      <c r="H147" s="27">
        <f t="shared" si="2"/>
        <v>1.2389600780277805</v>
      </c>
      <c r="I147" s="23">
        <v>519.73599999999999</v>
      </c>
      <c r="J147" s="23">
        <v>0.67341110863492415</v>
      </c>
      <c r="K147" s="23">
        <v>34.052</v>
      </c>
      <c r="L147" s="23">
        <v>39</v>
      </c>
    </row>
    <row r="148" spans="1:12" x14ac:dyDescent="0.3">
      <c r="A148" s="23" t="s">
        <v>4</v>
      </c>
      <c r="B148" s="23" t="s">
        <v>8</v>
      </c>
      <c r="C148" s="23">
        <v>3</v>
      </c>
      <c r="D148" s="23">
        <v>6</v>
      </c>
      <c r="E148" s="23">
        <v>761.55600000000004</v>
      </c>
      <c r="F148" s="23">
        <v>48.469000000000001</v>
      </c>
      <c r="G148" s="23">
        <v>17.22</v>
      </c>
      <c r="H148" s="27">
        <f t="shared" si="2"/>
        <v>1.6301415935156225</v>
      </c>
      <c r="I148" s="23">
        <v>412.46100000000001</v>
      </c>
      <c r="J148" s="23">
        <v>0.54160298126467388</v>
      </c>
      <c r="K148" s="23">
        <v>20.76</v>
      </c>
      <c r="L148" s="23">
        <v>45</v>
      </c>
    </row>
    <row r="149" spans="1:12" x14ac:dyDescent="0.3">
      <c r="A149" s="23" t="s">
        <v>4</v>
      </c>
      <c r="B149" s="23" t="s">
        <v>8</v>
      </c>
      <c r="C149" s="23">
        <v>3</v>
      </c>
      <c r="D149" s="23">
        <v>7</v>
      </c>
      <c r="E149" s="23">
        <v>680.91499999999996</v>
      </c>
      <c r="F149" s="23">
        <v>60.335999999999999</v>
      </c>
      <c r="G149" s="23">
        <v>12.04</v>
      </c>
      <c r="H149" s="27">
        <f t="shared" si="2"/>
        <v>2.0292604177176874</v>
      </c>
      <c r="I149" s="23">
        <v>250.42599999999999</v>
      </c>
      <c r="J149" s="23">
        <v>0.36777865078607463</v>
      </c>
      <c r="K149" s="23">
        <v>13.164</v>
      </c>
      <c r="L149" s="23">
        <v>37</v>
      </c>
    </row>
    <row r="150" spans="1:12" x14ac:dyDescent="0.3">
      <c r="A150" s="23" t="s">
        <v>4</v>
      </c>
      <c r="B150" s="23" t="s">
        <v>8</v>
      </c>
      <c r="C150" s="23">
        <v>3</v>
      </c>
      <c r="D150" s="23">
        <v>8</v>
      </c>
      <c r="E150" s="23">
        <v>688.20600000000002</v>
      </c>
      <c r="F150" s="23">
        <v>53.686999999999998</v>
      </c>
      <c r="G150" s="23">
        <v>13.32</v>
      </c>
      <c r="H150" s="27">
        <f t="shared" si="2"/>
        <v>1.8056368344936602</v>
      </c>
      <c r="I150" s="23">
        <v>314.11200000000002</v>
      </c>
      <c r="J150" s="23">
        <v>0.45642147845267261</v>
      </c>
      <c r="K150" s="23">
        <v>17.224</v>
      </c>
      <c r="L150" s="23">
        <v>33</v>
      </c>
    </row>
    <row r="151" spans="1:12" x14ac:dyDescent="0.3">
      <c r="A151" s="23" t="s">
        <v>4</v>
      </c>
      <c r="B151" s="23" t="s">
        <v>8</v>
      </c>
      <c r="C151" s="23">
        <v>3</v>
      </c>
      <c r="D151" s="23">
        <v>9</v>
      </c>
      <c r="E151" s="23">
        <v>641.73099999999999</v>
      </c>
      <c r="F151" s="23">
        <v>37.299999999999997</v>
      </c>
      <c r="G151" s="23">
        <v>16.337</v>
      </c>
      <c r="H151" s="27">
        <f t="shared" si="2"/>
        <v>1.2544983688157938</v>
      </c>
      <c r="I151" s="23">
        <v>298.05</v>
      </c>
      <c r="J151" s="23">
        <v>0.46444694116382101</v>
      </c>
      <c r="K151" s="23">
        <v>16.751000000000001</v>
      </c>
      <c r="L151" s="23">
        <v>34</v>
      </c>
    </row>
    <row r="152" spans="1:12" x14ac:dyDescent="0.3">
      <c r="A152" s="23" t="s">
        <v>4</v>
      </c>
      <c r="B152" s="23" t="s">
        <v>8</v>
      </c>
      <c r="C152" s="23">
        <v>3</v>
      </c>
      <c r="D152" s="23">
        <v>10</v>
      </c>
      <c r="E152" s="23">
        <v>391.58600000000001</v>
      </c>
      <c r="F152" s="23">
        <v>35.479999999999997</v>
      </c>
      <c r="G152" s="23">
        <v>11.683</v>
      </c>
      <c r="H152" s="27">
        <f t="shared" si="2"/>
        <v>1.1932869202569534</v>
      </c>
      <c r="I152" s="23">
        <v>163.95099999999999</v>
      </c>
      <c r="J152" s="23">
        <v>0.41868452906896564</v>
      </c>
      <c r="K152" s="23">
        <v>9.7420000000000009</v>
      </c>
      <c r="L152" s="23">
        <v>27</v>
      </c>
    </row>
    <row r="153" spans="1:12" x14ac:dyDescent="0.3">
      <c r="A153" s="23" t="s">
        <v>4</v>
      </c>
      <c r="B153" s="23" t="s">
        <v>8</v>
      </c>
      <c r="C153" s="23">
        <v>4</v>
      </c>
      <c r="D153" s="23">
        <v>1</v>
      </c>
      <c r="E153" s="23">
        <v>388.44499999999999</v>
      </c>
      <c r="F153" s="23">
        <v>42.0535</v>
      </c>
      <c r="G153" s="23">
        <v>10.26</v>
      </c>
      <c r="H153" s="27">
        <f t="shared" si="2"/>
        <v>1.41437123734571</v>
      </c>
      <c r="I153" s="23">
        <v>177.43299999999999</v>
      </c>
      <c r="J153" s="23">
        <v>0.45677766479166931</v>
      </c>
      <c r="K153" s="23">
        <v>21.36</v>
      </c>
      <c r="L153" s="23">
        <v>20</v>
      </c>
    </row>
    <row r="154" spans="1:12" x14ac:dyDescent="0.3">
      <c r="A154" s="23" t="s">
        <v>4</v>
      </c>
      <c r="B154" s="23" t="s">
        <v>8</v>
      </c>
      <c r="C154" s="23">
        <v>4</v>
      </c>
      <c r="D154" s="23">
        <v>2</v>
      </c>
      <c r="E154" s="23">
        <v>776.21400000000006</v>
      </c>
      <c r="F154" s="23">
        <v>62.844000000000001</v>
      </c>
      <c r="G154" s="23">
        <v>12.565</v>
      </c>
      <c r="H154" s="27">
        <f t="shared" si="2"/>
        <v>2.1136111391383312</v>
      </c>
      <c r="I154" s="23">
        <v>214.6</v>
      </c>
      <c r="J154" s="23">
        <v>0.27647014869610698</v>
      </c>
      <c r="K154" s="23">
        <v>13.904</v>
      </c>
      <c r="L154" s="23">
        <v>27</v>
      </c>
    </row>
    <row r="155" spans="1:12" x14ac:dyDescent="0.3">
      <c r="A155" s="23" t="s">
        <v>4</v>
      </c>
      <c r="B155" s="23" t="s">
        <v>8</v>
      </c>
      <c r="C155" s="23">
        <v>4</v>
      </c>
      <c r="D155" s="23">
        <v>3</v>
      </c>
      <c r="E155" s="23">
        <v>628.46600000000001</v>
      </c>
      <c r="F155" s="23">
        <v>45.665999999999997</v>
      </c>
      <c r="G155" s="23">
        <v>14.916</v>
      </c>
      <c r="H155" s="27">
        <f t="shared" si="2"/>
        <v>1.5358692362021995</v>
      </c>
      <c r="I155" s="23">
        <v>362.83600000000001</v>
      </c>
      <c r="J155" s="23">
        <v>0.57733592588938787</v>
      </c>
      <c r="K155" s="23">
        <v>31.510999999999999</v>
      </c>
      <c r="L155" s="23">
        <v>30</v>
      </c>
    </row>
    <row r="156" spans="1:12" x14ac:dyDescent="0.3">
      <c r="A156" s="23" t="s">
        <v>4</v>
      </c>
      <c r="B156" s="23" t="s">
        <v>8</v>
      </c>
      <c r="C156" s="23">
        <v>4</v>
      </c>
      <c r="D156" s="23">
        <v>4</v>
      </c>
      <c r="E156" s="23">
        <v>565.13800000000003</v>
      </c>
      <c r="F156" s="23">
        <v>43.195</v>
      </c>
      <c r="G156" s="23">
        <v>16.073</v>
      </c>
      <c r="H156" s="27">
        <f t="shared" si="2"/>
        <v>1.4527629233511585</v>
      </c>
      <c r="I156" s="23">
        <v>257.83100000000002</v>
      </c>
      <c r="J156" s="23">
        <v>0.45622662075457676</v>
      </c>
      <c r="K156" s="23">
        <v>18.015000000000001</v>
      </c>
      <c r="L156" s="23">
        <v>31</v>
      </c>
    </row>
    <row r="157" spans="1:12" x14ac:dyDescent="0.3">
      <c r="A157" s="23" t="s">
        <v>4</v>
      </c>
      <c r="B157" s="23" t="s">
        <v>8</v>
      </c>
      <c r="C157" s="23">
        <v>4</v>
      </c>
      <c r="D157" s="23">
        <v>5</v>
      </c>
      <c r="E157" s="23">
        <v>534.45699999999999</v>
      </c>
      <c r="F157" s="23">
        <v>49.31</v>
      </c>
      <c r="G157" s="23">
        <v>13.189</v>
      </c>
      <c r="H157" s="27">
        <f t="shared" si="2"/>
        <v>1.6584266639760536</v>
      </c>
      <c r="I157" s="23">
        <v>246.238</v>
      </c>
      <c r="J157" s="23">
        <v>0.46072555883822275</v>
      </c>
      <c r="K157" s="23">
        <v>19.956</v>
      </c>
      <c r="L157" s="23">
        <v>32</v>
      </c>
    </row>
    <row r="158" spans="1:12" x14ac:dyDescent="0.3">
      <c r="A158" s="23" t="s">
        <v>4</v>
      </c>
      <c r="B158" s="23" t="s">
        <v>8</v>
      </c>
      <c r="C158" s="23">
        <v>4</v>
      </c>
      <c r="D158" s="23">
        <v>6</v>
      </c>
      <c r="E158" s="23">
        <v>405.65600000000001</v>
      </c>
      <c r="F158" s="23">
        <v>30.858000000000001</v>
      </c>
      <c r="G158" s="23">
        <v>14.595000000000001</v>
      </c>
      <c r="H158" s="27">
        <f t="shared" si="2"/>
        <v>1.0378367470487337</v>
      </c>
      <c r="I158" s="23">
        <v>220.958</v>
      </c>
      <c r="J158" s="23">
        <v>0.5446930404086221</v>
      </c>
      <c r="K158" s="23">
        <v>17.286999999999999</v>
      </c>
      <c r="L158" s="23">
        <v>29</v>
      </c>
    </row>
    <row r="159" spans="1:12" x14ac:dyDescent="0.3">
      <c r="A159" s="23" t="s">
        <v>4</v>
      </c>
      <c r="B159" s="23" t="s">
        <v>8</v>
      </c>
      <c r="C159" s="23">
        <v>4</v>
      </c>
      <c r="D159" s="23">
        <v>7</v>
      </c>
      <c r="E159" s="23">
        <v>358.73500000000001</v>
      </c>
      <c r="F159" s="23">
        <v>36.49</v>
      </c>
      <c r="G159" s="23">
        <v>11.548999999999999</v>
      </c>
      <c r="H159" s="27">
        <f t="shared" si="2"/>
        <v>1.2272559109407057</v>
      </c>
      <c r="I159" s="23">
        <v>120.617</v>
      </c>
      <c r="J159" s="23">
        <v>0.33622869248888454</v>
      </c>
      <c r="K159" s="23">
        <v>8.6950000000000003</v>
      </c>
      <c r="L159" s="23">
        <v>23</v>
      </c>
    </row>
    <row r="160" spans="1:12" x14ac:dyDescent="0.3">
      <c r="A160" s="23" t="s">
        <v>4</v>
      </c>
      <c r="B160" s="23" t="s">
        <v>8</v>
      </c>
      <c r="C160" s="23">
        <v>4</v>
      </c>
      <c r="D160" s="23">
        <v>8</v>
      </c>
      <c r="E160" s="23">
        <v>702.12300000000005</v>
      </c>
      <c r="F160" s="23">
        <v>68.381</v>
      </c>
      <c r="G160" s="23">
        <v>12.75</v>
      </c>
      <c r="H160" s="27">
        <f t="shared" si="2"/>
        <v>2.2998351999461879</v>
      </c>
      <c r="I160" s="23">
        <v>174.91800000000001</v>
      </c>
      <c r="J160" s="23">
        <v>0.2491272896629223</v>
      </c>
      <c r="K160" s="23">
        <v>18.513000000000002</v>
      </c>
      <c r="L160" s="23">
        <v>35</v>
      </c>
    </row>
    <row r="161" spans="1:12" x14ac:dyDescent="0.3">
      <c r="A161" s="23" t="s">
        <v>4</v>
      </c>
      <c r="B161" s="23" t="s">
        <v>8</v>
      </c>
      <c r="C161" s="23">
        <v>4</v>
      </c>
      <c r="D161" s="23">
        <v>9</v>
      </c>
      <c r="E161" s="23">
        <v>746.75900000000001</v>
      </c>
      <c r="F161" s="23">
        <v>49.088999999999999</v>
      </c>
      <c r="G161" s="23">
        <v>17.614000000000001</v>
      </c>
      <c r="H161" s="27">
        <f t="shared" si="2"/>
        <v>1.6509938452224799</v>
      </c>
      <c r="I161" s="23">
        <v>420.74799999999999</v>
      </c>
      <c r="J161" s="23">
        <v>0.56343211129695125</v>
      </c>
      <c r="K161" s="23">
        <v>21.053999999999998</v>
      </c>
      <c r="L161" s="23">
        <v>31</v>
      </c>
    </row>
    <row r="162" spans="1:12" x14ac:dyDescent="0.3">
      <c r="A162" s="23" t="s">
        <v>4</v>
      </c>
      <c r="B162" s="23" t="s">
        <v>8</v>
      </c>
      <c r="C162" s="23">
        <v>4</v>
      </c>
      <c r="D162" s="23">
        <v>10</v>
      </c>
      <c r="E162" s="23">
        <v>615.81299999999999</v>
      </c>
      <c r="F162" s="23">
        <v>52.884</v>
      </c>
      <c r="G162" s="23">
        <v>13.702</v>
      </c>
      <c r="H162" s="27">
        <f t="shared" si="2"/>
        <v>1.7786298052668752</v>
      </c>
      <c r="I162" s="23">
        <v>247.65600000000001</v>
      </c>
      <c r="J162" s="23">
        <v>0.40216104564210242</v>
      </c>
      <c r="K162" s="23">
        <v>17.939</v>
      </c>
      <c r="L162" s="23">
        <v>28</v>
      </c>
    </row>
    <row r="163" spans="1:12" x14ac:dyDescent="0.3">
      <c r="A163" s="23" t="s">
        <v>4</v>
      </c>
      <c r="B163" s="23" t="s">
        <v>8</v>
      </c>
      <c r="C163" s="23">
        <v>5</v>
      </c>
      <c r="D163" s="23">
        <v>1</v>
      </c>
      <c r="E163" s="23">
        <v>815.14300000000003</v>
      </c>
      <c r="F163" s="23">
        <v>54.594000000000001</v>
      </c>
      <c r="G163" s="23">
        <v>18.193000000000001</v>
      </c>
      <c r="H163" s="27">
        <f t="shared" si="2"/>
        <v>1.8361416607809504</v>
      </c>
      <c r="I163" s="23">
        <v>408.68299999999999</v>
      </c>
      <c r="J163" s="23">
        <v>0.50136356442979946</v>
      </c>
      <c r="K163" s="23">
        <v>22.164999999999999</v>
      </c>
      <c r="L163" s="23">
        <v>45</v>
      </c>
    </row>
    <row r="164" spans="1:12" x14ac:dyDescent="0.3">
      <c r="A164" s="23" t="s">
        <v>4</v>
      </c>
      <c r="B164" s="23" t="s">
        <v>8</v>
      </c>
      <c r="C164" s="23">
        <v>5</v>
      </c>
      <c r="D164" s="23">
        <v>2</v>
      </c>
      <c r="E164" s="23">
        <v>855.10500000000002</v>
      </c>
      <c r="F164" s="23">
        <v>56.777000000000001</v>
      </c>
      <c r="G164" s="23">
        <v>17.913</v>
      </c>
      <c r="H164" s="27">
        <f t="shared" si="2"/>
        <v>1.9095617663875155</v>
      </c>
      <c r="I164" s="23">
        <v>515.71400000000006</v>
      </c>
      <c r="J164" s="23">
        <v>0.60310020406850628</v>
      </c>
      <c r="K164" s="23">
        <v>25.995000000000001</v>
      </c>
      <c r="L164" s="23">
        <v>37</v>
      </c>
    </row>
    <row r="165" spans="1:12" x14ac:dyDescent="0.3">
      <c r="A165" s="23" t="s">
        <v>4</v>
      </c>
      <c r="B165" s="23" t="s">
        <v>8</v>
      </c>
      <c r="C165" s="23">
        <v>5</v>
      </c>
      <c r="D165" s="23">
        <v>3</v>
      </c>
      <c r="E165" s="23">
        <v>503.22699999999998</v>
      </c>
      <c r="F165" s="23">
        <v>56.423999999999999</v>
      </c>
      <c r="G165" s="23">
        <v>9.9359999999999999</v>
      </c>
      <c r="H165" s="27">
        <f t="shared" si="2"/>
        <v>1.8976894359802239</v>
      </c>
      <c r="I165" s="23">
        <v>336.72300000000001</v>
      </c>
      <c r="J165" s="23">
        <v>0.66912745142848062</v>
      </c>
      <c r="K165" s="23">
        <v>14.53</v>
      </c>
      <c r="L165" s="23">
        <v>36</v>
      </c>
    </row>
    <row r="166" spans="1:12" x14ac:dyDescent="0.3">
      <c r="A166" s="23" t="s">
        <v>4</v>
      </c>
      <c r="B166" s="23" t="s">
        <v>8</v>
      </c>
      <c r="C166" s="23">
        <v>5</v>
      </c>
      <c r="D166" s="23">
        <v>4</v>
      </c>
      <c r="E166" s="23">
        <v>826.09699999999998</v>
      </c>
      <c r="F166" s="23">
        <v>65.313000000000002</v>
      </c>
      <c r="G166" s="23">
        <v>12.544</v>
      </c>
      <c r="H166" s="27">
        <f t="shared" si="2"/>
        <v>2.1966501866612855</v>
      </c>
      <c r="I166" s="23">
        <v>321.75900000000001</v>
      </c>
      <c r="J166" s="23">
        <v>0.38949300142719318</v>
      </c>
      <c r="K166" s="23">
        <v>22.266999999999999</v>
      </c>
      <c r="L166" s="23">
        <v>35</v>
      </c>
    </row>
    <row r="167" spans="1:12" x14ac:dyDescent="0.3">
      <c r="A167" s="23" t="s">
        <v>4</v>
      </c>
      <c r="B167" s="23" t="s">
        <v>8</v>
      </c>
      <c r="C167" s="23">
        <v>5</v>
      </c>
      <c r="D167" s="23">
        <v>5</v>
      </c>
      <c r="E167" s="23">
        <v>517.96100000000001</v>
      </c>
      <c r="F167" s="23">
        <v>52.085000000000001</v>
      </c>
      <c r="G167" s="23">
        <v>12.182</v>
      </c>
      <c r="H167" s="27">
        <f t="shared" si="2"/>
        <v>1.7517573066962635</v>
      </c>
      <c r="I167" s="23">
        <v>276.20400000000001</v>
      </c>
      <c r="J167" s="23">
        <v>0.53325250356687082</v>
      </c>
      <c r="K167" s="23">
        <v>17.096</v>
      </c>
      <c r="L167" s="23">
        <v>35</v>
      </c>
    </row>
    <row r="168" spans="1:12" x14ac:dyDescent="0.3">
      <c r="A168" s="23" t="s">
        <v>4</v>
      </c>
      <c r="B168" s="23" t="s">
        <v>8</v>
      </c>
      <c r="C168" s="23">
        <v>5</v>
      </c>
      <c r="D168" s="23">
        <v>6</v>
      </c>
      <c r="E168" s="23">
        <v>774.25599999999997</v>
      </c>
      <c r="F168" s="23">
        <v>50.781999999999996</v>
      </c>
      <c r="G168" s="23">
        <v>15.786</v>
      </c>
      <c r="H168" s="27">
        <f t="shared" si="2"/>
        <v>1.7079339454478188</v>
      </c>
      <c r="I168" s="23">
        <v>352.28699999999998</v>
      </c>
      <c r="J168" s="23">
        <v>0.45500067161248992</v>
      </c>
      <c r="K168" s="23">
        <v>24.015999999999998</v>
      </c>
      <c r="L168" s="23">
        <v>24</v>
      </c>
    </row>
    <row r="169" spans="1:12" x14ac:dyDescent="0.3">
      <c r="A169" s="23" t="s">
        <v>4</v>
      </c>
      <c r="B169" s="23" t="s">
        <v>8</v>
      </c>
      <c r="C169" s="23">
        <v>5</v>
      </c>
      <c r="D169" s="23">
        <v>7</v>
      </c>
      <c r="E169" s="23">
        <v>558.94500000000005</v>
      </c>
      <c r="F169" s="23">
        <v>45.353999999999999</v>
      </c>
      <c r="G169" s="23">
        <v>12.906000000000001</v>
      </c>
      <c r="H169" s="27">
        <f t="shared" si="2"/>
        <v>1.525375845020684</v>
      </c>
      <c r="I169" s="23">
        <v>287.61799999999999</v>
      </c>
      <c r="J169" s="23">
        <v>0.51457299018686986</v>
      </c>
      <c r="K169" s="23">
        <v>21.463000000000001</v>
      </c>
      <c r="L169" s="23">
        <v>27</v>
      </c>
    </row>
    <row r="170" spans="1:12" x14ac:dyDescent="0.3">
      <c r="A170" s="23" t="s">
        <v>4</v>
      </c>
      <c r="B170" s="23" t="s">
        <v>8</v>
      </c>
      <c r="C170" s="23">
        <v>5</v>
      </c>
      <c r="D170" s="23">
        <v>8</v>
      </c>
      <c r="E170" s="23">
        <v>452.09199999999998</v>
      </c>
      <c r="F170" s="23">
        <v>49.305999999999997</v>
      </c>
      <c r="G170" s="23">
        <v>9.4710000000000001</v>
      </c>
      <c r="H170" s="27">
        <f t="shared" si="2"/>
        <v>1.6582921333198801</v>
      </c>
      <c r="I170" s="23">
        <v>233.68799999999999</v>
      </c>
      <c r="J170" s="23">
        <v>0.51690363908231063</v>
      </c>
      <c r="K170" s="23">
        <v>16.113</v>
      </c>
      <c r="L170" s="23">
        <v>26</v>
      </c>
    </row>
    <row r="171" spans="1:12" x14ac:dyDescent="0.3">
      <c r="A171" s="23" t="s">
        <v>4</v>
      </c>
      <c r="B171" s="23" t="s">
        <v>8</v>
      </c>
      <c r="C171" s="23">
        <v>5</v>
      </c>
      <c r="D171" s="23">
        <v>9</v>
      </c>
      <c r="E171" s="23">
        <v>716.48599999999999</v>
      </c>
      <c r="F171" s="23">
        <v>57.469000000000001</v>
      </c>
      <c r="G171" s="23">
        <v>11.815</v>
      </c>
      <c r="H171" s="27">
        <f t="shared" si="2"/>
        <v>1.9328355699054922</v>
      </c>
      <c r="I171" s="23">
        <v>329.33100000000002</v>
      </c>
      <c r="J171" s="23">
        <v>0.45964750183534642</v>
      </c>
      <c r="K171" s="23">
        <v>18.986000000000001</v>
      </c>
      <c r="L171" s="23">
        <v>35</v>
      </c>
    </row>
    <row r="172" spans="1:12" x14ac:dyDescent="0.3">
      <c r="A172" s="23" t="s">
        <v>4</v>
      </c>
      <c r="B172" s="23" t="s">
        <v>8</v>
      </c>
      <c r="C172" s="23">
        <v>5</v>
      </c>
      <c r="D172" s="23">
        <v>10</v>
      </c>
      <c r="E172" s="23">
        <v>594.14599999999996</v>
      </c>
      <c r="F172" s="23">
        <v>65.846000000000004</v>
      </c>
      <c r="G172" s="23">
        <v>9.17</v>
      </c>
      <c r="H172" s="27">
        <f t="shared" si="2"/>
        <v>2.2145763965963745</v>
      </c>
      <c r="I172" s="23">
        <v>289.13799999999998</v>
      </c>
      <c r="J172" s="23">
        <v>0.4866446967580359</v>
      </c>
      <c r="K172" s="23">
        <v>18.117000000000001</v>
      </c>
      <c r="L172" s="23">
        <v>30</v>
      </c>
    </row>
    <row r="173" spans="1:12" x14ac:dyDescent="0.3">
      <c r="A173" s="23" t="s">
        <v>4</v>
      </c>
      <c r="B173" s="23" t="s">
        <v>8</v>
      </c>
      <c r="C173" s="23">
        <v>6</v>
      </c>
      <c r="D173" s="23">
        <v>1</v>
      </c>
      <c r="E173" s="23">
        <v>650.51499999999999</v>
      </c>
      <c r="F173" s="23">
        <v>34.917999999999999</v>
      </c>
      <c r="G173" s="23">
        <v>19.146000000000001</v>
      </c>
      <c r="H173" s="27">
        <f t="shared" si="2"/>
        <v>1.1743853630646084</v>
      </c>
      <c r="I173" s="23">
        <v>360.73899999999998</v>
      </c>
      <c r="J173" s="23">
        <v>0.55454370767776295</v>
      </c>
      <c r="K173" s="23">
        <v>17.747</v>
      </c>
      <c r="L173" s="23">
        <v>39</v>
      </c>
    </row>
    <row r="174" spans="1:12" x14ac:dyDescent="0.3">
      <c r="A174" s="23" t="s">
        <v>4</v>
      </c>
      <c r="B174" s="23" t="s">
        <v>8</v>
      </c>
      <c r="C174" s="23">
        <v>6</v>
      </c>
      <c r="D174" s="23">
        <v>2</v>
      </c>
      <c r="E174" s="23">
        <v>755.21100000000001</v>
      </c>
      <c r="F174" s="23">
        <v>48.319000000000003</v>
      </c>
      <c r="G174" s="23">
        <v>17.05</v>
      </c>
      <c r="H174" s="27">
        <f t="shared" si="2"/>
        <v>1.6250966939091247</v>
      </c>
      <c r="I174" s="23">
        <v>459.91899999999998</v>
      </c>
      <c r="J174" s="23">
        <v>0.60899404272448354</v>
      </c>
      <c r="K174" s="23">
        <v>17.824000000000002</v>
      </c>
      <c r="L174" s="23">
        <v>51</v>
      </c>
    </row>
    <row r="175" spans="1:12" x14ac:dyDescent="0.3">
      <c r="A175" s="23" t="s">
        <v>4</v>
      </c>
      <c r="B175" s="23" t="s">
        <v>8</v>
      </c>
      <c r="C175" s="23">
        <v>6</v>
      </c>
      <c r="D175" s="23">
        <v>3</v>
      </c>
      <c r="E175" s="23">
        <v>639.548</v>
      </c>
      <c r="F175" s="23">
        <v>37.042999999999999</v>
      </c>
      <c r="G175" s="23">
        <v>17.895</v>
      </c>
      <c r="H175" s="27">
        <f t="shared" si="2"/>
        <v>1.2458547741566608</v>
      </c>
      <c r="I175" s="23">
        <v>276.49799999999999</v>
      </c>
      <c r="J175" s="23">
        <v>0.43233346050648269</v>
      </c>
      <c r="K175" s="23">
        <v>16.265999999999998</v>
      </c>
      <c r="L175" s="23">
        <v>30</v>
      </c>
    </row>
    <row r="176" spans="1:12" x14ac:dyDescent="0.3">
      <c r="A176" s="23" t="s">
        <v>4</v>
      </c>
      <c r="B176" s="23" t="s">
        <v>8</v>
      </c>
      <c r="C176" s="23">
        <v>6</v>
      </c>
      <c r="D176" s="23">
        <v>4</v>
      </c>
      <c r="E176" s="23">
        <v>896.02599999999995</v>
      </c>
      <c r="F176" s="23">
        <v>43.564</v>
      </c>
      <c r="G176" s="23">
        <v>20.911000000000001</v>
      </c>
      <c r="H176" s="27">
        <f t="shared" si="2"/>
        <v>1.4651733763831434</v>
      </c>
      <c r="I176" s="23">
        <v>350.74200000000002</v>
      </c>
      <c r="J176" s="23">
        <v>0.39144176619874876</v>
      </c>
      <c r="K176" s="23">
        <v>14.9</v>
      </c>
      <c r="L176" s="23">
        <v>41</v>
      </c>
    </row>
    <row r="177" spans="1:12" x14ac:dyDescent="0.3">
      <c r="A177" s="23" t="s">
        <v>4</v>
      </c>
      <c r="B177" s="23" t="s">
        <v>8</v>
      </c>
      <c r="C177" s="23">
        <v>6</v>
      </c>
      <c r="D177" s="23">
        <v>5</v>
      </c>
      <c r="E177" s="23">
        <v>472.16300000000001</v>
      </c>
      <c r="F177" s="23">
        <v>43.963000000000001</v>
      </c>
      <c r="G177" s="23">
        <v>10.938000000000001</v>
      </c>
      <c r="H177" s="27">
        <f t="shared" si="2"/>
        <v>1.4785928093364276</v>
      </c>
      <c r="I177" s="23">
        <v>297.654</v>
      </c>
      <c r="J177" s="23">
        <v>0.63040517787289552</v>
      </c>
      <c r="K177" s="23">
        <v>20.875</v>
      </c>
      <c r="L177" s="23">
        <v>27</v>
      </c>
    </row>
    <row r="178" spans="1:12" x14ac:dyDescent="0.3">
      <c r="A178" s="23" t="s">
        <v>4</v>
      </c>
      <c r="B178" s="23" t="s">
        <v>8</v>
      </c>
      <c r="C178" s="23">
        <v>6</v>
      </c>
      <c r="D178" s="23">
        <v>6</v>
      </c>
      <c r="E178" s="23">
        <v>422.267</v>
      </c>
      <c r="F178" s="23">
        <v>29.733000000000001</v>
      </c>
      <c r="G178" s="23">
        <v>15.308</v>
      </c>
      <c r="H178" s="28">
        <f t="shared" si="2"/>
        <v>1</v>
      </c>
      <c r="I178" s="23">
        <v>288.10399999999998</v>
      </c>
      <c r="J178" s="23">
        <v>0.68227922144046305</v>
      </c>
      <c r="K178" s="23">
        <v>19.841000000000001</v>
      </c>
      <c r="L178" s="23">
        <v>28</v>
      </c>
    </row>
    <row r="179" spans="1:12" x14ac:dyDescent="0.3">
      <c r="A179" s="23" t="s">
        <v>4</v>
      </c>
      <c r="B179" s="23" t="s">
        <v>8</v>
      </c>
      <c r="C179" s="23">
        <v>6</v>
      </c>
      <c r="D179" s="23">
        <v>7</v>
      </c>
      <c r="E179" s="23">
        <v>597.68299999999999</v>
      </c>
      <c r="F179" s="23">
        <v>34.603000000000002</v>
      </c>
      <c r="G179" s="23">
        <v>20.004999999999999</v>
      </c>
      <c r="H179" s="27">
        <f t="shared" si="2"/>
        <v>1.1637910738909629</v>
      </c>
      <c r="I179" s="23">
        <v>372.48500000000001</v>
      </c>
      <c r="J179" s="23">
        <v>0.62321498185492985</v>
      </c>
      <c r="K179" s="23">
        <v>23.033000000000001</v>
      </c>
      <c r="L179" s="23">
        <v>37</v>
      </c>
    </row>
    <row r="180" spans="1:12" x14ac:dyDescent="0.3">
      <c r="A180" s="23" t="s">
        <v>4</v>
      </c>
      <c r="B180" s="23" t="s">
        <v>8</v>
      </c>
      <c r="C180" s="23">
        <v>6</v>
      </c>
      <c r="D180" s="23">
        <v>8</v>
      </c>
      <c r="E180" s="23">
        <v>702.72299999999996</v>
      </c>
      <c r="F180" s="23">
        <v>52.186999999999998</v>
      </c>
      <c r="G180" s="23">
        <v>14.840999999999999</v>
      </c>
      <c r="H180" s="27">
        <f t="shared" si="2"/>
        <v>1.7551878384286819</v>
      </c>
      <c r="I180" s="23">
        <v>294.947</v>
      </c>
      <c r="J180" s="23">
        <v>0.41972014577578937</v>
      </c>
      <c r="K180" s="23">
        <v>20.53</v>
      </c>
      <c r="L180" s="23">
        <v>31</v>
      </c>
    </row>
    <row r="181" spans="1:12" x14ac:dyDescent="0.3">
      <c r="A181" s="23" t="s">
        <v>4</v>
      </c>
      <c r="B181" s="23" t="s">
        <v>8</v>
      </c>
      <c r="C181" s="23">
        <v>6</v>
      </c>
      <c r="D181" s="23">
        <v>9</v>
      </c>
      <c r="E181" s="23">
        <v>411.83600000000001</v>
      </c>
      <c r="F181" s="23">
        <v>36.119999999999997</v>
      </c>
      <c r="G181" s="23">
        <v>11.744999999999999</v>
      </c>
      <c r="H181" s="27">
        <f t="shared" si="2"/>
        <v>1.2148118252446776</v>
      </c>
      <c r="I181" s="23">
        <v>261.113</v>
      </c>
      <c r="J181" s="23">
        <v>0.63402179508347978</v>
      </c>
      <c r="K181" s="23">
        <v>15.053000000000001</v>
      </c>
      <c r="L181" s="23">
        <v>40</v>
      </c>
    </row>
    <row r="182" spans="1:12" x14ac:dyDescent="0.3">
      <c r="A182" s="29" t="s">
        <v>4</v>
      </c>
      <c r="B182" s="29" t="s">
        <v>8</v>
      </c>
      <c r="C182" s="29">
        <v>6</v>
      </c>
      <c r="D182" s="29">
        <v>10</v>
      </c>
      <c r="E182" s="29">
        <v>444.483</v>
      </c>
      <c r="F182" s="29">
        <v>38.613999999999997</v>
      </c>
      <c r="G182" s="29">
        <v>11.835000000000001</v>
      </c>
      <c r="H182" s="30">
        <f t="shared" si="2"/>
        <v>1.2986916893687148</v>
      </c>
      <c r="I182" s="29">
        <v>252.392</v>
      </c>
      <c r="J182" s="29">
        <v>0.56783274050976074</v>
      </c>
      <c r="K182" s="29">
        <v>16.968</v>
      </c>
      <c r="L182" s="29">
        <v>25</v>
      </c>
    </row>
    <row r="183" spans="1:12" x14ac:dyDescent="0.3">
      <c r="A183" s="23" t="s">
        <v>15</v>
      </c>
      <c r="B183" s="23" t="s">
        <v>6</v>
      </c>
      <c r="C183" s="23">
        <v>1</v>
      </c>
      <c r="D183" s="23">
        <v>1</v>
      </c>
      <c r="E183" s="23">
        <v>400.80399999999997</v>
      </c>
      <c r="F183" s="23">
        <v>18.259</v>
      </c>
      <c r="G183" s="23">
        <v>29.53</v>
      </c>
      <c r="H183" s="27">
        <f>F183/12.53</f>
        <v>1.457222665602554</v>
      </c>
      <c r="I183" s="23">
        <v>351.84100000000001</v>
      </c>
      <c r="J183" s="23">
        <v>0.87783804552848776</v>
      </c>
      <c r="K183" s="23">
        <v>23.276</v>
      </c>
      <c r="L183" s="23">
        <v>34</v>
      </c>
    </row>
    <row r="184" spans="1:12" x14ac:dyDescent="0.3">
      <c r="A184" s="23" t="s">
        <v>15</v>
      </c>
      <c r="B184" s="23" t="s">
        <v>6</v>
      </c>
      <c r="C184" s="23">
        <v>1</v>
      </c>
      <c r="D184" s="23">
        <v>2</v>
      </c>
      <c r="E184" s="23">
        <v>394.012</v>
      </c>
      <c r="F184" s="23">
        <v>17.251000000000001</v>
      </c>
      <c r="G184" s="23">
        <v>23.573</v>
      </c>
      <c r="H184" s="27">
        <f t="shared" ref="H184:H242" si="3">F184/12.53</f>
        <v>1.3767757382282524</v>
      </c>
      <c r="I184" s="23">
        <v>350.60199999999998</v>
      </c>
      <c r="J184" s="23">
        <v>0.8898256905881039</v>
      </c>
      <c r="K184" s="23">
        <v>26.774000000000001</v>
      </c>
      <c r="L184" s="23">
        <v>31</v>
      </c>
    </row>
    <row r="185" spans="1:12" x14ac:dyDescent="0.3">
      <c r="A185" s="23" t="s">
        <v>15</v>
      </c>
      <c r="B185" s="23" t="s">
        <v>6</v>
      </c>
      <c r="C185" s="23">
        <v>1</v>
      </c>
      <c r="D185" s="23">
        <v>3</v>
      </c>
      <c r="E185" s="23">
        <v>399.43799999999999</v>
      </c>
      <c r="F185" s="23">
        <v>19.108000000000001</v>
      </c>
      <c r="G185" s="23">
        <v>28.893999999999998</v>
      </c>
      <c r="H185" s="27">
        <f t="shared" si="3"/>
        <v>1.5249800478850759</v>
      </c>
      <c r="I185" s="23">
        <v>385.40600000000001</v>
      </c>
      <c r="J185" s="23">
        <v>0.96487064325377159</v>
      </c>
      <c r="K185" s="23">
        <v>28.777999999999999</v>
      </c>
      <c r="L185" s="23">
        <v>33</v>
      </c>
    </row>
    <row r="186" spans="1:12" x14ac:dyDescent="0.3">
      <c r="A186" s="23" t="s">
        <v>15</v>
      </c>
      <c r="B186" s="23" t="s">
        <v>6</v>
      </c>
      <c r="C186" s="23">
        <v>1</v>
      </c>
      <c r="D186" s="23">
        <v>4</v>
      </c>
      <c r="E186" s="23">
        <v>507.12099999999998</v>
      </c>
      <c r="F186" s="23">
        <v>19.109000000000002</v>
      </c>
      <c r="G186" s="23">
        <v>32.194000000000003</v>
      </c>
      <c r="H186" s="27">
        <f t="shared" si="3"/>
        <v>1.5250598563447728</v>
      </c>
      <c r="I186" s="23">
        <v>397.166</v>
      </c>
      <c r="J186" s="23">
        <v>0.78317797921994947</v>
      </c>
      <c r="K186" s="23">
        <v>18.972999999999999</v>
      </c>
      <c r="L186" s="23">
        <v>41</v>
      </c>
    </row>
    <row r="187" spans="1:12" x14ac:dyDescent="0.3">
      <c r="A187" s="23" t="s">
        <v>15</v>
      </c>
      <c r="B187" s="23" t="s">
        <v>6</v>
      </c>
      <c r="C187" s="23">
        <v>1</v>
      </c>
      <c r="D187" s="23">
        <v>5</v>
      </c>
      <c r="E187" s="23">
        <v>399.553</v>
      </c>
      <c r="F187" s="23">
        <v>20.152999999999999</v>
      </c>
      <c r="G187" s="23">
        <v>25.119</v>
      </c>
      <c r="H187" s="27">
        <f t="shared" si="3"/>
        <v>1.6083798882681564</v>
      </c>
      <c r="I187" s="23">
        <v>354.52100000000002</v>
      </c>
      <c r="J187" s="23">
        <v>0.88729405110210668</v>
      </c>
      <c r="K187" s="23">
        <v>23.327000000000002</v>
      </c>
      <c r="L187" s="23">
        <v>35</v>
      </c>
    </row>
    <row r="188" spans="1:12" x14ac:dyDescent="0.3">
      <c r="A188" s="23" t="s">
        <v>15</v>
      </c>
      <c r="B188" s="23" t="s">
        <v>6</v>
      </c>
      <c r="C188" s="23">
        <v>1</v>
      </c>
      <c r="D188" s="23">
        <v>6</v>
      </c>
      <c r="E188" s="23">
        <v>336.96600000000001</v>
      </c>
      <c r="F188" s="23">
        <v>16.59</v>
      </c>
      <c r="G188" s="23">
        <v>30.978000000000002</v>
      </c>
      <c r="H188" s="27">
        <f t="shared" si="3"/>
        <v>1.3240223463687151</v>
      </c>
      <c r="I188" s="23">
        <v>294.95999999999998</v>
      </c>
      <c r="J188" s="23">
        <v>0.87534053880806961</v>
      </c>
      <c r="K188" s="23">
        <v>21.922000000000001</v>
      </c>
      <c r="L188" s="23">
        <v>29</v>
      </c>
    </row>
    <row r="189" spans="1:12" x14ac:dyDescent="0.3">
      <c r="A189" s="23" t="s">
        <v>15</v>
      </c>
      <c r="B189" s="23" t="s">
        <v>6</v>
      </c>
      <c r="C189" s="23">
        <v>1</v>
      </c>
      <c r="D189" s="23">
        <v>7</v>
      </c>
      <c r="E189" s="23">
        <v>339.596</v>
      </c>
      <c r="F189" s="23">
        <v>17.306000000000001</v>
      </c>
      <c r="G189" s="23">
        <v>26.981999999999999</v>
      </c>
      <c r="H189" s="27">
        <f t="shared" si="3"/>
        <v>1.3811652035115725</v>
      </c>
      <c r="I189" s="23">
        <v>278.66800000000001</v>
      </c>
      <c r="J189" s="23">
        <v>0.8205868149212594</v>
      </c>
      <c r="K189" s="23">
        <v>16.47</v>
      </c>
      <c r="L189" s="23">
        <v>36</v>
      </c>
    </row>
    <row r="190" spans="1:12" x14ac:dyDescent="0.3">
      <c r="A190" s="23" t="s">
        <v>15</v>
      </c>
      <c r="B190" s="23" t="s">
        <v>6</v>
      </c>
      <c r="C190" s="23">
        <v>1</v>
      </c>
      <c r="D190" s="23">
        <v>8</v>
      </c>
      <c r="E190" s="23">
        <v>557.08100000000002</v>
      </c>
      <c r="F190" s="23">
        <v>20.992999999999999</v>
      </c>
      <c r="G190" s="23">
        <v>36.213000000000001</v>
      </c>
      <c r="H190" s="27">
        <f t="shared" si="3"/>
        <v>1.6754189944134077</v>
      </c>
      <c r="I190" s="23">
        <v>445.24900000000002</v>
      </c>
      <c r="J190" s="23">
        <v>0.79925360943920187</v>
      </c>
      <c r="K190" s="23">
        <v>21.986000000000001</v>
      </c>
      <c r="L190" s="23">
        <v>40</v>
      </c>
    </row>
    <row r="191" spans="1:12" x14ac:dyDescent="0.3">
      <c r="A191" s="23" t="s">
        <v>15</v>
      </c>
      <c r="B191" s="23" t="s">
        <v>6</v>
      </c>
      <c r="C191" s="23">
        <v>1</v>
      </c>
      <c r="D191" s="23">
        <v>9</v>
      </c>
      <c r="E191" s="23">
        <v>497.25200000000001</v>
      </c>
      <c r="F191" s="23">
        <v>18.744</v>
      </c>
      <c r="G191" s="23">
        <v>30.774999999999999</v>
      </c>
      <c r="H191" s="27">
        <f t="shared" si="3"/>
        <v>1.4959297685554669</v>
      </c>
      <c r="I191" s="23">
        <v>406.71600000000001</v>
      </c>
      <c r="J191" s="23">
        <v>0.81792732859797446</v>
      </c>
      <c r="K191" s="23">
        <v>19.305</v>
      </c>
      <c r="L191" s="23">
        <v>43</v>
      </c>
    </row>
    <row r="192" spans="1:12" x14ac:dyDescent="0.3">
      <c r="A192" s="23" t="s">
        <v>15</v>
      </c>
      <c r="B192" s="23" t="s">
        <v>6</v>
      </c>
      <c r="C192" s="23">
        <v>1</v>
      </c>
      <c r="D192" s="23">
        <v>10</v>
      </c>
      <c r="E192" s="23">
        <v>396.93599999999998</v>
      </c>
      <c r="F192" s="23">
        <v>17.024999999999999</v>
      </c>
      <c r="G192" s="23">
        <v>30.599</v>
      </c>
      <c r="H192" s="27">
        <f t="shared" si="3"/>
        <v>1.3587390263367916</v>
      </c>
      <c r="I192" s="23">
        <v>350.88299999999998</v>
      </c>
      <c r="J192" s="23">
        <v>0.8839787774351533</v>
      </c>
      <c r="K192" s="23">
        <v>19.661999999999999</v>
      </c>
      <c r="L192" s="23">
        <v>32</v>
      </c>
    </row>
    <row r="193" spans="1:12" x14ac:dyDescent="0.3">
      <c r="A193" s="23" t="s">
        <v>15</v>
      </c>
      <c r="B193" s="23" t="s">
        <v>6</v>
      </c>
      <c r="C193" s="23">
        <v>2</v>
      </c>
      <c r="D193" s="23">
        <v>1</v>
      </c>
      <c r="E193" s="23">
        <v>384.23200000000003</v>
      </c>
      <c r="F193" s="23">
        <v>17.741</v>
      </c>
      <c r="G193" s="23">
        <v>25.363</v>
      </c>
      <c r="H193" s="27">
        <f t="shared" si="3"/>
        <v>1.4158818834796489</v>
      </c>
      <c r="I193" s="23">
        <v>340.61700000000002</v>
      </c>
      <c r="J193" s="23">
        <v>0.88648785108996642</v>
      </c>
      <c r="K193" s="23">
        <v>14.159000000000001</v>
      </c>
      <c r="L193" s="23">
        <v>40</v>
      </c>
    </row>
    <row r="194" spans="1:12" x14ac:dyDescent="0.3">
      <c r="A194" s="23" t="s">
        <v>15</v>
      </c>
      <c r="B194" s="23" t="s">
        <v>6</v>
      </c>
      <c r="C194" s="23">
        <v>2</v>
      </c>
      <c r="D194" s="23">
        <v>2</v>
      </c>
      <c r="E194" s="23">
        <v>366.58699999999999</v>
      </c>
      <c r="F194" s="23">
        <v>18.853999999999999</v>
      </c>
      <c r="G194" s="23">
        <v>23.303000000000001</v>
      </c>
      <c r="H194" s="27">
        <f t="shared" si="3"/>
        <v>1.504708699122107</v>
      </c>
      <c r="I194" s="23">
        <v>317.78899999999999</v>
      </c>
      <c r="J194" s="23">
        <v>0.86688562333088737</v>
      </c>
      <c r="K194" s="23">
        <v>16.994</v>
      </c>
      <c r="L194" s="23">
        <v>36</v>
      </c>
    </row>
    <row r="195" spans="1:12" x14ac:dyDescent="0.3">
      <c r="A195" s="23" t="s">
        <v>15</v>
      </c>
      <c r="B195" s="23" t="s">
        <v>6</v>
      </c>
      <c r="C195" s="23">
        <v>2</v>
      </c>
      <c r="D195" s="23">
        <v>3</v>
      </c>
      <c r="E195" s="23">
        <v>196.34200000000001</v>
      </c>
      <c r="F195" s="23">
        <v>14.132999999999999</v>
      </c>
      <c r="G195" s="23">
        <v>18.364999999999998</v>
      </c>
      <c r="H195" s="27">
        <f t="shared" si="3"/>
        <v>1.1279329608938546</v>
      </c>
      <c r="I195" s="23">
        <v>167.56399999999999</v>
      </c>
      <c r="J195" s="23">
        <v>0.85342922044188196</v>
      </c>
      <c r="K195" s="23">
        <v>16.573</v>
      </c>
      <c r="L195" s="23">
        <v>22</v>
      </c>
    </row>
    <row r="196" spans="1:12" x14ac:dyDescent="0.3">
      <c r="A196" s="23" t="s">
        <v>15</v>
      </c>
      <c r="B196" s="23" t="s">
        <v>6</v>
      </c>
      <c r="C196" s="23">
        <v>2</v>
      </c>
      <c r="D196" s="23">
        <v>4</v>
      </c>
      <c r="E196" s="23">
        <v>220.12799999999999</v>
      </c>
      <c r="F196" s="23">
        <v>13.023</v>
      </c>
      <c r="G196" s="23">
        <v>21.274999999999999</v>
      </c>
      <c r="H196" s="27">
        <f t="shared" si="3"/>
        <v>1.0393455706304868</v>
      </c>
      <c r="I196" s="23">
        <v>183.97</v>
      </c>
      <c r="J196" s="23">
        <v>0.83574102340456469</v>
      </c>
      <c r="K196" s="23">
        <v>16.783000000000001</v>
      </c>
      <c r="L196" s="23">
        <v>24</v>
      </c>
    </row>
    <row r="197" spans="1:12" x14ac:dyDescent="0.3">
      <c r="A197" s="23" t="s">
        <v>15</v>
      </c>
      <c r="B197" s="23" t="s">
        <v>6</v>
      </c>
      <c r="C197" s="23">
        <v>2</v>
      </c>
      <c r="D197" s="23">
        <v>5</v>
      </c>
      <c r="E197" s="23">
        <v>386.72199999999998</v>
      </c>
      <c r="F197" s="23">
        <v>16.027000000000001</v>
      </c>
      <c r="G197" s="23">
        <v>31.765000000000001</v>
      </c>
      <c r="H197" s="27">
        <f t="shared" si="3"/>
        <v>1.2790901835594575</v>
      </c>
      <c r="I197" s="23">
        <v>327.02</v>
      </c>
      <c r="J197" s="23">
        <v>0.84562036811973462</v>
      </c>
      <c r="K197" s="23">
        <v>27.68</v>
      </c>
      <c r="L197" s="23">
        <v>39</v>
      </c>
    </row>
    <row r="198" spans="1:12" x14ac:dyDescent="0.3">
      <c r="A198" s="23" t="s">
        <v>15</v>
      </c>
      <c r="B198" s="23" t="s">
        <v>6</v>
      </c>
      <c r="C198" s="23">
        <v>2</v>
      </c>
      <c r="D198" s="23">
        <v>6</v>
      </c>
      <c r="E198" s="23">
        <v>400.983</v>
      </c>
      <c r="F198" s="23">
        <v>17.356999999999999</v>
      </c>
      <c r="G198" s="23">
        <v>30.295000000000002</v>
      </c>
      <c r="H198" s="27">
        <f t="shared" si="3"/>
        <v>1.3852354349561053</v>
      </c>
      <c r="I198" s="23">
        <v>336.88900000000001</v>
      </c>
      <c r="J198" s="23">
        <v>0.84015781217657604</v>
      </c>
      <c r="K198" s="23">
        <v>24.795000000000002</v>
      </c>
      <c r="L198" s="23">
        <v>36</v>
      </c>
    </row>
    <row r="199" spans="1:12" x14ac:dyDescent="0.3">
      <c r="A199" s="23" t="s">
        <v>15</v>
      </c>
      <c r="B199" s="23" t="s">
        <v>6</v>
      </c>
      <c r="C199" s="23">
        <v>2</v>
      </c>
      <c r="D199" s="23">
        <v>7</v>
      </c>
      <c r="E199" s="23">
        <v>403.74099999999999</v>
      </c>
      <c r="F199" s="23">
        <v>15.037000000000001</v>
      </c>
      <c r="G199" s="23">
        <v>31.446000000000002</v>
      </c>
      <c r="H199" s="27">
        <f t="shared" si="3"/>
        <v>1.2000798084596969</v>
      </c>
      <c r="I199" s="23">
        <v>359.22</v>
      </c>
      <c r="J199" s="23">
        <v>0.88972881129238801</v>
      </c>
      <c r="K199" s="23">
        <v>26.033000000000001</v>
      </c>
      <c r="L199" s="23">
        <v>39</v>
      </c>
    </row>
    <row r="200" spans="1:12" x14ac:dyDescent="0.3">
      <c r="A200" s="23" t="s">
        <v>15</v>
      </c>
      <c r="B200" s="23" t="s">
        <v>6</v>
      </c>
      <c r="C200" s="23">
        <v>2</v>
      </c>
      <c r="D200" s="23">
        <v>8</v>
      </c>
      <c r="E200" s="23">
        <v>207.28399999999999</v>
      </c>
      <c r="F200" s="23">
        <v>12.715999999999999</v>
      </c>
      <c r="G200" s="23">
        <v>22.527000000000001</v>
      </c>
      <c r="H200" s="27">
        <f t="shared" si="3"/>
        <v>1.0148443735035915</v>
      </c>
      <c r="I200" s="23">
        <v>181.595</v>
      </c>
      <c r="J200" s="23">
        <v>0.87606858223500128</v>
      </c>
      <c r="K200" s="23">
        <v>13.189</v>
      </c>
      <c r="L200" s="23">
        <v>27</v>
      </c>
    </row>
    <row r="201" spans="1:12" x14ac:dyDescent="0.3">
      <c r="A201" s="23" t="s">
        <v>15</v>
      </c>
      <c r="B201" s="23" t="s">
        <v>6</v>
      </c>
      <c r="C201" s="23">
        <v>2</v>
      </c>
      <c r="D201" s="23">
        <v>9</v>
      </c>
      <c r="E201" s="23">
        <v>362.00299999999999</v>
      </c>
      <c r="F201" s="23">
        <v>16.7</v>
      </c>
      <c r="G201" s="23">
        <v>25.492999999999999</v>
      </c>
      <c r="H201" s="27">
        <f t="shared" si="3"/>
        <v>1.3328012769353552</v>
      </c>
      <c r="I201" s="23">
        <v>299.55599999999998</v>
      </c>
      <c r="J201" s="23">
        <v>0.82749590473007129</v>
      </c>
      <c r="K201" s="23">
        <v>22.058</v>
      </c>
      <c r="L201" s="23">
        <v>30</v>
      </c>
    </row>
    <row r="202" spans="1:12" x14ac:dyDescent="0.3">
      <c r="A202" s="23" t="s">
        <v>15</v>
      </c>
      <c r="B202" s="23" t="s">
        <v>6</v>
      </c>
      <c r="C202" s="23">
        <v>2</v>
      </c>
      <c r="D202" s="23">
        <v>10</v>
      </c>
      <c r="E202" s="23">
        <v>450.33</v>
      </c>
      <c r="F202" s="23">
        <v>17.530999999999999</v>
      </c>
      <c r="G202" s="23">
        <v>29.616</v>
      </c>
      <c r="H202" s="27">
        <f t="shared" si="3"/>
        <v>1.3991221069433359</v>
      </c>
      <c r="I202" s="23">
        <v>362.83300000000003</v>
      </c>
      <c r="J202" s="23">
        <v>0.80570470543823425</v>
      </c>
      <c r="K202" s="23">
        <v>21.68</v>
      </c>
      <c r="L202" s="23">
        <v>44</v>
      </c>
    </row>
    <row r="203" spans="1:12" x14ac:dyDescent="0.3">
      <c r="A203" s="23" t="s">
        <v>15</v>
      </c>
      <c r="B203" s="23" t="s">
        <v>6</v>
      </c>
      <c r="C203" s="23">
        <v>3</v>
      </c>
      <c r="D203" s="23">
        <v>1</v>
      </c>
      <c r="E203" s="23">
        <v>363.42</v>
      </c>
      <c r="F203" s="23">
        <v>17.620999999999999</v>
      </c>
      <c r="G203" s="23">
        <v>25.224</v>
      </c>
      <c r="H203" s="27">
        <f t="shared" si="3"/>
        <v>1.4063048683160415</v>
      </c>
      <c r="I203" s="23">
        <v>322.60199999999998</v>
      </c>
      <c r="J203" s="23">
        <v>0.88768367178471175</v>
      </c>
      <c r="K203" s="23">
        <v>20.096</v>
      </c>
      <c r="L203" s="23">
        <v>39</v>
      </c>
    </row>
    <row r="204" spans="1:12" x14ac:dyDescent="0.3">
      <c r="A204" s="23" t="s">
        <v>15</v>
      </c>
      <c r="B204" s="23" t="s">
        <v>6</v>
      </c>
      <c r="C204" s="23">
        <v>3</v>
      </c>
      <c r="D204" s="23">
        <v>2</v>
      </c>
      <c r="E204" s="23">
        <v>399.36200000000002</v>
      </c>
      <c r="F204" s="23">
        <v>15.484</v>
      </c>
      <c r="G204" s="23">
        <v>29.826000000000001</v>
      </c>
      <c r="H204" s="27">
        <f t="shared" si="3"/>
        <v>1.2357541899441342</v>
      </c>
      <c r="I204" s="23">
        <v>323.33</v>
      </c>
      <c r="J204" s="23">
        <v>0.8096163380592043</v>
      </c>
      <c r="K204" s="23">
        <v>19.484000000000002</v>
      </c>
      <c r="L204" s="23">
        <v>35</v>
      </c>
    </row>
    <row r="205" spans="1:12" x14ac:dyDescent="0.3">
      <c r="A205" s="23" t="s">
        <v>15</v>
      </c>
      <c r="B205" s="23" t="s">
        <v>6</v>
      </c>
      <c r="C205" s="23">
        <v>3</v>
      </c>
      <c r="D205" s="23">
        <v>3</v>
      </c>
      <c r="E205" s="23">
        <v>341.613</v>
      </c>
      <c r="F205" s="23">
        <v>17.925000000000001</v>
      </c>
      <c r="G205" s="23">
        <v>26.158000000000001</v>
      </c>
      <c r="H205" s="27">
        <f t="shared" si="3"/>
        <v>1.4305666400638468</v>
      </c>
      <c r="I205" s="23">
        <v>260.67899999999997</v>
      </c>
      <c r="J205" s="23">
        <v>0.76308278666210005</v>
      </c>
      <c r="K205" s="23">
        <v>35.124000000000002</v>
      </c>
      <c r="L205" s="23">
        <v>28</v>
      </c>
    </row>
    <row r="206" spans="1:12" x14ac:dyDescent="0.3">
      <c r="A206" s="23" t="s">
        <v>15</v>
      </c>
      <c r="B206" s="23" t="s">
        <v>6</v>
      </c>
      <c r="C206" s="23">
        <v>3</v>
      </c>
      <c r="D206" s="23">
        <v>4</v>
      </c>
      <c r="E206" s="23">
        <v>414.24900000000002</v>
      </c>
      <c r="F206" s="23">
        <v>21.303999999999998</v>
      </c>
      <c r="G206" s="23">
        <v>25.558</v>
      </c>
      <c r="H206" s="27">
        <f t="shared" si="3"/>
        <v>1.7002394253790902</v>
      </c>
      <c r="I206" s="23">
        <v>355.45299999999997</v>
      </c>
      <c r="J206" s="23">
        <v>0.8580660424044475</v>
      </c>
      <c r="K206" s="23">
        <v>37.881999999999998</v>
      </c>
      <c r="L206" s="23">
        <v>36</v>
      </c>
    </row>
    <row r="207" spans="1:12" x14ac:dyDescent="0.3">
      <c r="A207" s="23" t="s">
        <v>15</v>
      </c>
      <c r="B207" s="23" t="s">
        <v>6</v>
      </c>
      <c r="C207" s="23">
        <v>3</v>
      </c>
      <c r="D207" s="23">
        <v>5</v>
      </c>
      <c r="E207" s="23">
        <v>294.92200000000003</v>
      </c>
      <c r="F207" s="23">
        <v>18.437000000000001</v>
      </c>
      <c r="G207" s="23">
        <v>21.933</v>
      </c>
      <c r="H207" s="27">
        <f t="shared" si="3"/>
        <v>1.4714285714285715</v>
      </c>
      <c r="I207" s="23">
        <v>255.661</v>
      </c>
      <c r="J207" s="23">
        <v>0.86687666569465816</v>
      </c>
      <c r="K207" s="23">
        <v>29.085000000000001</v>
      </c>
      <c r="L207" s="23">
        <v>30</v>
      </c>
    </row>
    <row r="208" spans="1:12" x14ac:dyDescent="0.3">
      <c r="A208" s="23" t="s">
        <v>15</v>
      </c>
      <c r="B208" s="23" t="s">
        <v>6</v>
      </c>
      <c r="C208" s="23">
        <v>3</v>
      </c>
      <c r="D208" s="23">
        <v>6</v>
      </c>
      <c r="E208" s="23">
        <v>253.095</v>
      </c>
      <c r="F208" s="23">
        <v>14.301</v>
      </c>
      <c r="G208" s="23">
        <v>20</v>
      </c>
      <c r="H208" s="27">
        <f t="shared" si="3"/>
        <v>1.1413407821229051</v>
      </c>
      <c r="I208" s="23">
        <v>214.24199999999999</v>
      </c>
      <c r="J208" s="23">
        <v>0.84648847270787642</v>
      </c>
      <c r="K208" s="23">
        <v>32.033999999999999</v>
      </c>
      <c r="L208" s="23">
        <v>28</v>
      </c>
    </row>
    <row r="209" spans="1:12" x14ac:dyDescent="0.3">
      <c r="A209" s="23" t="s">
        <v>15</v>
      </c>
      <c r="B209" s="23" t="s">
        <v>6</v>
      </c>
      <c r="C209" s="23">
        <v>3</v>
      </c>
      <c r="D209" s="23">
        <v>7</v>
      </c>
      <c r="E209" s="23">
        <v>286.827</v>
      </c>
      <c r="F209" s="23">
        <v>14.887</v>
      </c>
      <c r="G209" s="23">
        <v>21.815999999999999</v>
      </c>
      <c r="H209" s="27">
        <f t="shared" si="3"/>
        <v>1.1881085395051876</v>
      </c>
      <c r="I209" s="23">
        <v>248.28100000000001</v>
      </c>
      <c r="J209" s="23">
        <v>0.86561237261485147</v>
      </c>
      <c r="K209" s="23">
        <v>18.347000000000001</v>
      </c>
      <c r="L209" s="23">
        <v>29</v>
      </c>
    </row>
    <row r="210" spans="1:12" x14ac:dyDescent="0.3">
      <c r="A210" s="23" t="s">
        <v>15</v>
      </c>
      <c r="B210" s="23" t="s">
        <v>6</v>
      </c>
      <c r="C210" s="23">
        <v>3</v>
      </c>
      <c r="D210" s="23">
        <v>8</v>
      </c>
      <c r="E210" s="23">
        <v>386.68299999999999</v>
      </c>
      <c r="F210" s="23">
        <v>18.442</v>
      </c>
      <c r="G210" s="23">
        <v>26.032</v>
      </c>
      <c r="H210" s="27">
        <f t="shared" si="3"/>
        <v>1.4718276137270552</v>
      </c>
      <c r="I210" s="23">
        <v>339.86399999999998</v>
      </c>
      <c r="J210" s="23">
        <v>0.87892149383345008</v>
      </c>
      <c r="K210" s="23">
        <v>31.102</v>
      </c>
      <c r="L210" s="23">
        <v>33</v>
      </c>
    </row>
    <row r="211" spans="1:12" x14ac:dyDescent="0.3">
      <c r="A211" s="23" t="s">
        <v>15</v>
      </c>
      <c r="B211" s="23" t="s">
        <v>6</v>
      </c>
      <c r="C211" s="23">
        <v>3</v>
      </c>
      <c r="D211" s="23">
        <v>9</v>
      </c>
      <c r="E211" s="23">
        <v>269.33499999999998</v>
      </c>
      <c r="F211" s="23">
        <v>12.53</v>
      </c>
      <c r="G211" s="23">
        <v>26.006</v>
      </c>
      <c r="H211" s="28">
        <f t="shared" si="3"/>
        <v>1</v>
      </c>
      <c r="I211" s="23">
        <v>215.047</v>
      </c>
      <c r="J211" s="23">
        <v>0.79843689086082392</v>
      </c>
      <c r="K211" s="23">
        <v>20.901</v>
      </c>
      <c r="L211" s="23">
        <v>23</v>
      </c>
    </row>
    <row r="212" spans="1:12" x14ac:dyDescent="0.3">
      <c r="A212" s="23" t="s">
        <v>15</v>
      </c>
      <c r="B212" s="23" t="s">
        <v>6</v>
      </c>
      <c r="C212" s="23">
        <v>3</v>
      </c>
      <c r="D212" s="23">
        <v>10</v>
      </c>
      <c r="E212" s="23">
        <v>450.95600000000002</v>
      </c>
      <c r="F212" s="23">
        <v>18.376999999999999</v>
      </c>
      <c r="G212" s="23">
        <v>31.067</v>
      </c>
      <c r="H212" s="27">
        <f t="shared" si="3"/>
        <v>1.4666400638467678</v>
      </c>
      <c r="I212" s="23">
        <v>384.5</v>
      </c>
      <c r="J212" s="23">
        <v>0.85263307284967926</v>
      </c>
      <c r="K212" s="23">
        <v>21.768999999999998</v>
      </c>
      <c r="L212" s="23">
        <v>41</v>
      </c>
    </row>
    <row r="213" spans="1:12" x14ac:dyDescent="0.3">
      <c r="A213" s="23" t="s">
        <v>15</v>
      </c>
      <c r="B213" s="23" t="s">
        <v>6</v>
      </c>
      <c r="C213" s="23">
        <v>4</v>
      </c>
      <c r="D213" s="23">
        <v>1</v>
      </c>
      <c r="E213" s="23">
        <v>515.16499999999996</v>
      </c>
      <c r="F213" s="23">
        <v>19.768999999999998</v>
      </c>
      <c r="G213" s="23">
        <v>27.716000000000001</v>
      </c>
      <c r="H213" s="27">
        <f t="shared" si="3"/>
        <v>1.5777334397446128</v>
      </c>
      <c r="I213" s="23">
        <v>436.17099999999999</v>
      </c>
      <c r="J213" s="23">
        <v>0.84666271971116058</v>
      </c>
      <c r="K213" s="23">
        <v>35.238999999999997</v>
      </c>
      <c r="L213" s="23">
        <v>42</v>
      </c>
    </row>
    <row r="214" spans="1:12" x14ac:dyDescent="0.3">
      <c r="A214" s="23" t="s">
        <v>15</v>
      </c>
      <c r="B214" s="23" t="s">
        <v>6</v>
      </c>
      <c r="C214" s="23">
        <v>4</v>
      </c>
      <c r="D214" s="23">
        <v>2</v>
      </c>
      <c r="E214" s="23">
        <v>241.01599999999999</v>
      </c>
      <c r="F214" s="23">
        <v>16.288</v>
      </c>
      <c r="G214" s="23">
        <v>17.695</v>
      </c>
      <c r="H214" s="27">
        <f t="shared" si="3"/>
        <v>1.2999201915403034</v>
      </c>
      <c r="I214" s="23">
        <v>203.65799999999999</v>
      </c>
      <c r="J214" s="23">
        <v>0.84499784246689014</v>
      </c>
      <c r="K214" s="23">
        <v>22.178000000000001</v>
      </c>
      <c r="L214" s="23">
        <v>29</v>
      </c>
    </row>
    <row r="215" spans="1:12" x14ac:dyDescent="0.3">
      <c r="A215" s="23" t="s">
        <v>15</v>
      </c>
      <c r="B215" s="23" t="s">
        <v>6</v>
      </c>
      <c r="C215" s="23">
        <v>4</v>
      </c>
      <c r="D215" s="23">
        <v>3</v>
      </c>
      <c r="E215" s="23">
        <v>353.25700000000001</v>
      </c>
      <c r="F215" s="23">
        <v>17.109000000000002</v>
      </c>
      <c r="G215" s="23">
        <v>28.088999999999999</v>
      </c>
      <c r="H215" s="27">
        <f t="shared" si="3"/>
        <v>1.365442936951317</v>
      </c>
      <c r="I215" s="23">
        <v>301.98200000000003</v>
      </c>
      <c r="J215" s="23">
        <v>0.85485071774940069</v>
      </c>
      <c r="K215" s="23">
        <v>24.323</v>
      </c>
      <c r="L215" s="23">
        <v>41</v>
      </c>
    </row>
    <row r="216" spans="1:12" x14ac:dyDescent="0.3">
      <c r="A216" s="23" t="s">
        <v>15</v>
      </c>
      <c r="B216" s="23" t="s">
        <v>6</v>
      </c>
      <c r="C216" s="23">
        <v>4</v>
      </c>
      <c r="D216" s="23">
        <v>4</v>
      </c>
      <c r="E216" s="23">
        <v>329.471</v>
      </c>
      <c r="F216" s="23">
        <v>16.074000000000002</v>
      </c>
      <c r="G216" s="23">
        <v>24.565999999999999</v>
      </c>
      <c r="H216" s="27">
        <f t="shared" si="3"/>
        <v>1.2828411811652036</v>
      </c>
      <c r="I216" s="23">
        <v>289.77600000000001</v>
      </c>
      <c r="J216" s="23">
        <v>0.87951898649653537</v>
      </c>
      <c r="K216" s="23">
        <v>22.585999999999999</v>
      </c>
      <c r="L216" s="23">
        <v>35</v>
      </c>
    </row>
    <row r="217" spans="1:12" x14ac:dyDescent="0.3">
      <c r="A217" s="23" t="s">
        <v>15</v>
      </c>
      <c r="B217" s="23" t="s">
        <v>6</v>
      </c>
      <c r="C217" s="23">
        <v>4</v>
      </c>
      <c r="D217" s="23">
        <v>5</v>
      </c>
      <c r="E217" s="23">
        <v>266.50099999999998</v>
      </c>
      <c r="F217" s="23">
        <v>15.065</v>
      </c>
      <c r="G217" s="23">
        <v>25.303000000000001</v>
      </c>
      <c r="H217" s="27">
        <f t="shared" si="3"/>
        <v>1.2023144453312051</v>
      </c>
      <c r="I217" s="23">
        <v>234.58099999999999</v>
      </c>
      <c r="J217" s="23">
        <v>0.88022559014787938</v>
      </c>
      <c r="K217" s="23">
        <v>20.236999999999998</v>
      </c>
      <c r="L217" s="23">
        <v>35</v>
      </c>
    </row>
    <row r="218" spans="1:12" x14ac:dyDescent="0.3">
      <c r="A218" s="23" t="s">
        <v>15</v>
      </c>
      <c r="B218" s="23" t="s">
        <v>6</v>
      </c>
      <c r="C218" s="23">
        <v>4</v>
      </c>
      <c r="D218" s="23">
        <v>6</v>
      </c>
      <c r="E218" s="23">
        <v>305.608</v>
      </c>
      <c r="F218" s="23">
        <v>13.981999999999999</v>
      </c>
      <c r="G218" s="23">
        <v>25.173999999999999</v>
      </c>
      <c r="H218" s="27">
        <f t="shared" si="3"/>
        <v>1.1158818834796489</v>
      </c>
      <c r="I218" s="23">
        <v>272.80799999999999</v>
      </c>
      <c r="J218" s="23">
        <v>0.89267296667626495</v>
      </c>
      <c r="K218" s="23">
        <v>19.177</v>
      </c>
      <c r="L218" s="23">
        <v>36</v>
      </c>
    </row>
    <row r="219" spans="1:12" x14ac:dyDescent="0.3">
      <c r="A219" s="23" t="s">
        <v>15</v>
      </c>
      <c r="B219" s="23" t="s">
        <v>6</v>
      </c>
      <c r="C219" s="23">
        <v>4</v>
      </c>
      <c r="D219" s="23">
        <v>7</v>
      </c>
      <c r="E219" s="23">
        <v>329.08800000000002</v>
      </c>
      <c r="F219" s="23">
        <v>15.819000000000001</v>
      </c>
      <c r="G219" s="23">
        <v>23.19</v>
      </c>
      <c r="H219" s="27">
        <f t="shared" si="3"/>
        <v>1.2624900239425381</v>
      </c>
      <c r="I219" s="23">
        <v>289.71199999999999</v>
      </c>
      <c r="J219" s="23">
        <v>0.8803481135744845</v>
      </c>
      <c r="K219" s="23">
        <v>26.390999999999998</v>
      </c>
      <c r="L219" s="23">
        <v>35</v>
      </c>
    </row>
    <row r="220" spans="1:12" x14ac:dyDescent="0.3">
      <c r="A220" s="23" t="s">
        <v>15</v>
      </c>
      <c r="B220" s="23" t="s">
        <v>6</v>
      </c>
      <c r="C220" s="23">
        <v>4</v>
      </c>
      <c r="D220" s="23">
        <v>8</v>
      </c>
      <c r="E220" s="23">
        <v>365.93599999999998</v>
      </c>
      <c r="F220" s="23">
        <v>17.838999999999999</v>
      </c>
      <c r="G220" s="23">
        <v>27.488</v>
      </c>
      <c r="H220" s="27">
        <f t="shared" si="3"/>
        <v>1.4237031125299282</v>
      </c>
      <c r="I220" s="23">
        <v>312.15800000000002</v>
      </c>
      <c r="J220" s="23">
        <v>0.85303987582528107</v>
      </c>
      <c r="K220" s="23">
        <v>23.658999999999999</v>
      </c>
      <c r="L220" s="23">
        <v>36</v>
      </c>
    </row>
    <row r="221" spans="1:12" x14ac:dyDescent="0.3">
      <c r="A221" s="23" t="s">
        <v>15</v>
      </c>
      <c r="B221" s="23" t="s">
        <v>6</v>
      </c>
      <c r="C221" s="23">
        <v>4</v>
      </c>
      <c r="D221" s="23">
        <v>9</v>
      </c>
      <c r="E221" s="23">
        <v>259.86099999999999</v>
      </c>
      <c r="F221" s="23">
        <v>15.002000000000001</v>
      </c>
      <c r="G221" s="23">
        <v>20.972999999999999</v>
      </c>
      <c r="H221" s="27">
        <f t="shared" si="3"/>
        <v>1.1972865123703114</v>
      </c>
      <c r="I221" s="23">
        <v>207.06700000000001</v>
      </c>
      <c r="J221" s="23">
        <v>0.79683754006949881</v>
      </c>
      <c r="K221" s="23">
        <v>17.747</v>
      </c>
      <c r="L221" s="23">
        <v>33</v>
      </c>
    </row>
    <row r="222" spans="1:12" x14ac:dyDescent="0.3">
      <c r="A222" s="23" t="s">
        <v>15</v>
      </c>
      <c r="B222" s="23" t="s">
        <v>6</v>
      </c>
      <c r="C222" s="23">
        <v>4</v>
      </c>
      <c r="D222" s="23">
        <v>10</v>
      </c>
      <c r="E222" s="23">
        <v>397.625</v>
      </c>
      <c r="F222" s="23">
        <v>16.923999999999999</v>
      </c>
      <c r="G222" s="23">
        <v>30.399000000000001</v>
      </c>
      <c r="H222" s="27">
        <f t="shared" si="3"/>
        <v>1.3506783719074222</v>
      </c>
      <c r="I222" s="23">
        <v>284.04300000000001</v>
      </c>
      <c r="J222" s="23">
        <v>0.71434894687205286</v>
      </c>
      <c r="K222" s="23">
        <v>22.943999999999999</v>
      </c>
      <c r="L222" s="23">
        <v>35</v>
      </c>
    </row>
    <row r="223" spans="1:12" x14ac:dyDescent="0.3">
      <c r="A223" s="23" t="s">
        <v>15</v>
      </c>
      <c r="B223" s="23" t="s">
        <v>6</v>
      </c>
      <c r="C223" s="23">
        <v>5</v>
      </c>
      <c r="D223" s="23">
        <v>1</v>
      </c>
      <c r="E223" s="23">
        <v>268.26299999999998</v>
      </c>
      <c r="F223" s="23">
        <v>15.443</v>
      </c>
      <c r="G223" s="23">
        <v>24.41</v>
      </c>
      <c r="H223" s="27">
        <f t="shared" si="3"/>
        <v>1.2324820430965682</v>
      </c>
      <c r="I223" s="23">
        <v>224.035</v>
      </c>
      <c r="J223" s="23">
        <v>0.83513194141570035</v>
      </c>
      <c r="K223" s="23">
        <v>31.23</v>
      </c>
      <c r="L223" s="23">
        <v>23</v>
      </c>
    </row>
    <row r="224" spans="1:12" x14ac:dyDescent="0.3">
      <c r="A224" s="23" t="s">
        <v>15</v>
      </c>
      <c r="B224" s="23" t="s">
        <v>6</v>
      </c>
      <c r="C224" s="23">
        <v>5</v>
      </c>
      <c r="D224" s="23">
        <v>2</v>
      </c>
      <c r="E224" s="23">
        <v>297.70499999999998</v>
      </c>
      <c r="F224" s="23">
        <v>12.725</v>
      </c>
      <c r="G224" s="23">
        <v>26.638000000000002</v>
      </c>
      <c r="H224" s="27">
        <f t="shared" si="3"/>
        <v>1.0155626496408618</v>
      </c>
      <c r="I224" s="23">
        <v>253.75800000000001</v>
      </c>
      <c r="J224" s="23">
        <v>0.85238071245024449</v>
      </c>
      <c r="K224" s="23">
        <v>18.437000000000001</v>
      </c>
      <c r="L224" s="23">
        <v>33</v>
      </c>
    </row>
    <row r="225" spans="1:12" x14ac:dyDescent="0.3">
      <c r="A225" s="23" t="s">
        <v>15</v>
      </c>
      <c r="B225" s="23" t="s">
        <v>6</v>
      </c>
      <c r="C225" s="23">
        <v>5</v>
      </c>
      <c r="D225" s="23">
        <v>3</v>
      </c>
      <c r="E225" s="23">
        <v>345.35399999999998</v>
      </c>
      <c r="F225" s="23">
        <v>17.527000000000001</v>
      </c>
      <c r="G225" s="23">
        <v>23.954000000000001</v>
      </c>
      <c r="H225" s="27">
        <f t="shared" si="3"/>
        <v>1.3988028731045492</v>
      </c>
      <c r="I225" s="23">
        <v>281.375</v>
      </c>
      <c r="J225" s="23">
        <v>0.81474371224888087</v>
      </c>
      <c r="K225" s="23">
        <v>26.48</v>
      </c>
      <c r="L225" s="23">
        <v>36</v>
      </c>
    </row>
    <row r="226" spans="1:12" x14ac:dyDescent="0.3">
      <c r="A226" s="23" t="s">
        <v>15</v>
      </c>
      <c r="B226" s="23" t="s">
        <v>6</v>
      </c>
      <c r="C226" s="23">
        <v>5</v>
      </c>
      <c r="D226" s="23">
        <v>4</v>
      </c>
      <c r="E226" s="23">
        <v>417.92599999999999</v>
      </c>
      <c r="F226" s="23">
        <v>19.213000000000001</v>
      </c>
      <c r="G226" s="23">
        <v>26.318000000000001</v>
      </c>
      <c r="H226" s="27">
        <f t="shared" si="3"/>
        <v>1.5333599361532324</v>
      </c>
      <c r="I226" s="23">
        <v>352.87400000000002</v>
      </c>
      <c r="J226" s="23">
        <v>0.8443456497083216</v>
      </c>
      <c r="K226" s="23">
        <v>23.786000000000001</v>
      </c>
      <c r="L226" s="23">
        <v>37</v>
      </c>
    </row>
    <row r="227" spans="1:12" x14ac:dyDescent="0.3">
      <c r="A227" s="23" t="s">
        <v>15</v>
      </c>
      <c r="B227" s="23" t="s">
        <v>6</v>
      </c>
      <c r="C227" s="23">
        <v>5</v>
      </c>
      <c r="D227" s="23">
        <v>5</v>
      </c>
      <c r="E227" s="23">
        <v>412.04</v>
      </c>
      <c r="F227" s="23">
        <v>19.978000000000002</v>
      </c>
      <c r="G227" s="23">
        <v>26.111000000000001</v>
      </c>
      <c r="H227" s="27">
        <f t="shared" si="3"/>
        <v>1.5944134078212293</v>
      </c>
      <c r="I227" s="23">
        <v>350.76799999999997</v>
      </c>
      <c r="J227" s="23">
        <v>0.85129599068051631</v>
      </c>
      <c r="K227" s="23">
        <v>28.702000000000002</v>
      </c>
      <c r="L227" s="23">
        <v>33</v>
      </c>
    </row>
    <row r="228" spans="1:12" x14ac:dyDescent="0.3">
      <c r="A228" s="23" t="s">
        <v>15</v>
      </c>
      <c r="B228" s="23" t="s">
        <v>6</v>
      </c>
      <c r="C228" s="23">
        <v>5</v>
      </c>
      <c r="D228" s="23">
        <v>6</v>
      </c>
      <c r="E228" s="23">
        <v>470.88600000000002</v>
      </c>
      <c r="F228" s="23">
        <v>21.902999999999999</v>
      </c>
      <c r="G228" s="23">
        <v>31.31</v>
      </c>
      <c r="H228" s="27">
        <f t="shared" si="3"/>
        <v>1.7480446927374302</v>
      </c>
      <c r="I228" s="23">
        <v>377.27300000000002</v>
      </c>
      <c r="J228" s="23">
        <v>0.8011981668599194</v>
      </c>
      <c r="K228" s="23">
        <v>28.408000000000001</v>
      </c>
      <c r="L228" s="23">
        <v>39</v>
      </c>
    </row>
    <row r="229" spans="1:12" x14ac:dyDescent="0.3">
      <c r="A229" s="23" t="s">
        <v>15</v>
      </c>
      <c r="B229" s="23" t="s">
        <v>6</v>
      </c>
      <c r="C229" s="23">
        <v>5</v>
      </c>
      <c r="D229" s="23">
        <v>7</v>
      </c>
      <c r="E229" s="23">
        <v>432.48099999999999</v>
      </c>
      <c r="F229" s="23">
        <v>18.151</v>
      </c>
      <c r="G229" s="23">
        <v>29.317</v>
      </c>
      <c r="H229" s="27">
        <f t="shared" si="3"/>
        <v>1.4486033519553074</v>
      </c>
      <c r="I229" s="23">
        <v>349.18400000000003</v>
      </c>
      <c r="J229" s="23">
        <v>0.8073973191885887</v>
      </c>
      <c r="K229" s="23">
        <v>27.693000000000001</v>
      </c>
      <c r="L229" s="23">
        <v>36</v>
      </c>
    </row>
    <row r="230" spans="1:12" x14ac:dyDescent="0.3">
      <c r="A230" s="23" t="s">
        <v>15</v>
      </c>
      <c r="B230" s="23" t="s">
        <v>6</v>
      </c>
      <c r="C230" s="23">
        <v>5</v>
      </c>
      <c r="D230" s="23">
        <v>8</v>
      </c>
      <c r="E230" s="23">
        <v>501.68200000000002</v>
      </c>
      <c r="F230" s="23">
        <v>26.713999999999999</v>
      </c>
      <c r="G230" s="23">
        <v>28.103000000000002</v>
      </c>
      <c r="H230" s="27">
        <f t="shared" si="3"/>
        <v>2.132003192338388</v>
      </c>
      <c r="I230" s="23">
        <v>408.40100000000001</v>
      </c>
      <c r="J230" s="23">
        <v>0.814063490418233</v>
      </c>
      <c r="K230" s="23">
        <v>30.757000000000001</v>
      </c>
      <c r="L230" s="23">
        <v>39</v>
      </c>
    </row>
    <row r="231" spans="1:12" x14ac:dyDescent="0.3">
      <c r="A231" s="23" t="s">
        <v>15</v>
      </c>
      <c r="B231" s="23" t="s">
        <v>6</v>
      </c>
      <c r="C231" s="23">
        <v>5</v>
      </c>
      <c r="D231" s="23">
        <v>9</v>
      </c>
      <c r="E231" s="23">
        <v>353.13</v>
      </c>
      <c r="F231" s="23">
        <v>16.521000000000001</v>
      </c>
      <c r="G231" s="23">
        <v>29.292000000000002</v>
      </c>
      <c r="H231" s="27">
        <f t="shared" si="3"/>
        <v>1.318515562649641</v>
      </c>
      <c r="I231" s="23">
        <v>313.94600000000003</v>
      </c>
      <c r="J231" s="23">
        <v>0.88903803131991055</v>
      </c>
      <c r="K231" s="23">
        <v>24.181999999999999</v>
      </c>
      <c r="L231" s="23">
        <v>27</v>
      </c>
    </row>
    <row r="232" spans="1:12" x14ac:dyDescent="0.3">
      <c r="A232" s="23" t="s">
        <v>15</v>
      </c>
      <c r="B232" s="23" t="s">
        <v>6</v>
      </c>
      <c r="C232" s="23">
        <v>5</v>
      </c>
      <c r="D232" s="23">
        <v>10</v>
      </c>
      <c r="E232" s="23">
        <v>324.61900000000003</v>
      </c>
      <c r="F232" s="23">
        <v>16.603000000000002</v>
      </c>
      <c r="G232" s="23">
        <v>25.681999999999999</v>
      </c>
      <c r="H232" s="27">
        <f t="shared" si="3"/>
        <v>1.3250598563447726</v>
      </c>
      <c r="I232" s="23">
        <v>285.48599999999999</v>
      </c>
      <c r="J232" s="23">
        <v>0.87944944689004634</v>
      </c>
      <c r="K232" s="23">
        <v>33.540999999999997</v>
      </c>
      <c r="L232" s="23">
        <v>27</v>
      </c>
    </row>
    <row r="233" spans="1:12" x14ac:dyDescent="0.3">
      <c r="A233" s="23" t="s">
        <v>15</v>
      </c>
      <c r="B233" s="23" t="s">
        <v>6</v>
      </c>
      <c r="C233" s="23">
        <v>6</v>
      </c>
      <c r="D233" s="23">
        <v>1</v>
      </c>
      <c r="E233" s="23">
        <v>281.86</v>
      </c>
      <c r="F233" s="23">
        <v>13.967000000000001</v>
      </c>
      <c r="G233" s="23">
        <v>24.888000000000002</v>
      </c>
      <c r="H233" s="27">
        <f t="shared" si="3"/>
        <v>1.114684756584198</v>
      </c>
      <c r="I233" s="23">
        <v>243.54400000000001</v>
      </c>
      <c r="J233" s="23">
        <v>0.86406017171645499</v>
      </c>
      <c r="K233" s="23">
        <v>15.858000000000001</v>
      </c>
      <c r="L233" s="23">
        <v>32</v>
      </c>
    </row>
    <row r="234" spans="1:12" x14ac:dyDescent="0.3">
      <c r="A234" s="23" t="s">
        <v>15</v>
      </c>
      <c r="B234" s="23" t="s">
        <v>6</v>
      </c>
      <c r="C234" s="23">
        <v>6</v>
      </c>
      <c r="D234" s="23">
        <v>2</v>
      </c>
      <c r="E234" s="23">
        <v>347.39699999999999</v>
      </c>
      <c r="F234" s="23">
        <v>28.646000000000001</v>
      </c>
      <c r="G234" s="23">
        <v>15.257999999999999</v>
      </c>
      <c r="H234" s="27">
        <f t="shared" si="3"/>
        <v>2.2861931364724661</v>
      </c>
      <c r="I234" s="23">
        <v>287.13299999999998</v>
      </c>
      <c r="J234" s="23">
        <v>0.82652699936959728</v>
      </c>
      <c r="K234" s="23">
        <v>24.245999999999999</v>
      </c>
      <c r="L234" s="23">
        <v>29</v>
      </c>
    </row>
    <row r="235" spans="1:12" x14ac:dyDescent="0.3">
      <c r="A235" s="23" t="s">
        <v>15</v>
      </c>
      <c r="B235" s="23" t="s">
        <v>6</v>
      </c>
      <c r="C235" s="23">
        <v>6</v>
      </c>
      <c r="D235" s="23">
        <v>3</v>
      </c>
      <c r="E235" s="23">
        <v>363.52300000000002</v>
      </c>
      <c r="F235" s="23">
        <v>17.704000000000001</v>
      </c>
      <c r="G235" s="23">
        <v>24.585999999999999</v>
      </c>
      <c r="H235" s="27">
        <f t="shared" si="3"/>
        <v>1.4129289704708701</v>
      </c>
      <c r="I235" s="23">
        <v>302.774</v>
      </c>
      <c r="J235" s="23">
        <v>0.83288815288166085</v>
      </c>
      <c r="K235" s="23">
        <v>22.164999999999999</v>
      </c>
      <c r="L235" s="23">
        <v>33</v>
      </c>
    </row>
    <row r="236" spans="1:12" x14ac:dyDescent="0.3">
      <c r="A236" s="23" t="s">
        <v>15</v>
      </c>
      <c r="B236" s="23" t="s">
        <v>6</v>
      </c>
      <c r="C236" s="23">
        <v>6</v>
      </c>
      <c r="D236" s="23">
        <v>4</v>
      </c>
      <c r="E236" s="23">
        <v>345.64800000000002</v>
      </c>
      <c r="F236" s="23">
        <v>17.552</v>
      </c>
      <c r="G236" s="23">
        <v>24.132000000000001</v>
      </c>
      <c r="H236" s="27">
        <f t="shared" si="3"/>
        <v>1.4007980845969674</v>
      </c>
      <c r="I236" s="23">
        <v>307.11500000000001</v>
      </c>
      <c r="J236" s="23">
        <v>0.88851953432393649</v>
      </c>
      <c r="K236" s="23">
        <v>20.594000000000001</v>
      </c>
      <c r="L236" s="23">
        <v>34</v>
      </c>
    </row>
    <row r="237" spans="1:12" x14ac:dyDescent="0.3">
      <c r="A237" s="23" t="s">
        <v>15</v>
      </c>
      <c r="B237" s="23" t="s">
        <v>6</v>
      </c>
      <c r="C237" s="23">
        <v>6</v>
      </c>
      <c r="D237" s="23">
        <v>5</v>
      </c>
      <c r="E237" s="23">
        <v>292.726</v>
      </c>
      <c r="F237" s="23">
        <v>16.225999999999999</v>
      </c>
      <c r="G237" s="23">
        <v>21.567</v>
      </c>
      <c r="H237" s="27">
        <f t="shared" si="3"/>
        <v>1.2949720670391061</v>
      </c>
      <c r="I237" s="23">
        <v>241.79499999999999</v>
      </c>
      <c r="J237" s="23">
        <v>0.82601135532887404</v>
      </c>
      <c r="K237" s="23">
        <v>23.02</v>
      </c>
      <c r="L237" s="23">
        <v>26</v>
      </c>
    </row>
    <row r="238" spans="1:12" x14ac:dyDescent="0.3">
      <c r="A238" s="23" t="s">
        <v>15</v>
      </c>
      <c r="B238" s="23" t="s">
        <v>6</v>
      </c>
      <c r="C238" s="23">
        <v>6</v>
      </c>
      <c r="D238" s="23">
        <v>6</v>
      </c>
      <c r="E238" s="23">
        <v>287.45299999999997</v>
      </c>
      <c r="F238" s="23">
        <v>18.183</v>
      </c>
      <c r="G238" s="23">
        <v>22.266999999999999</v>
      </c>
      <c r="H238" s="27">
        <f t="shared" si="3"/>
        <v>1.4511572226656027</v>
      </c>
      <c r="I238" s="23">
        <v>246.762</v>
      </c>
      <c r="J238" s="23">
        <v>0.85844294545543109</v>
      </c>
      <c r="K238" s="23">
        <v>26.71</v>
      </c>
      <c r="L238" s="23">
        <v>27</v>
      </c>
    </row>
    <row r="239" spans="1:12" x14ac:dyDescent="0.3">
      <c r="A239" s="23" t="s">
        <v>15</v>
      </c>
      <c r="B239" s="23" t="s">
        <v>6</v>
      </c>
      <c r="C239" s="23">
        <v>6</v>
      </c>
      <c r="D239" s="23">
        <v>7</v>
      </c>
      <c r="E239" s="23">
        <v>464.79599999999999</v>
      </c>
      <c r="F239" s="23">
        <v>17.971</v>
      </c>
      <c r="G239" s="23">
        <v>33.689</v>
      </c>
      <c r="H239" s="27">
        <f t="shared" si="3"/>
        <v>1.4342378292098963</v>
      </c>
      <c r="I239" s="23">
        <v>399.834</v>
      </c>
      <c r="J239" s="23">
        <v>0.86023545813647284</v>
      </c>
      <c r="K239" s="23">
        <v>33.731999999999999</v>
      </c>
      <c r="L239" s="23">
        <v>37</v>
      </c>
    </row>
    <row r="240" spans="1:12" x14ac:dyDescent="0.3">
      <c r="A240" s="23" t="s">
        <v>15</v>
      </c>
      <c r="B240" s="23" t="s">
        <v>6</v>
      </c>
      <c r="C240" s="23">
        <v>6</v>
      </c>
      <c r="D240" s="23">
        <v>8</v>
      </c>
      <c r="E240" s="23">
        <v>358.99</v>
      </c>
      <c r="F240" s="23">
        <v>20.081</v>
      </c>
      <c r="G240" s="23">
        <v>25.97</v>
      </c>
      <c r="H240" s="27">
        <f t="shared" si="3"/>
        <v>1.602633679169992</v>
      </c>
      <c r="I240" s="23">
        <v>313.71600000000001</v>
      </c>
      <c r="J240" s="23">
        <v>0.87388506643639097</v>
      </c>
      <c r="K240" s="23">
        <v>23.321999999999999</v>
      </c>
      <c r="L240" s="23">
        <v>34</v>
      </c>
    </row>
    <row r="241" spans="1:12" x14ac:dyDescent="0.3">
      <c r="A241" s="23" t="s">
        <v>15</v>
      </c>
      <c r="B241" s="23" t="s">
        <v>6</v>
      </c>
      <c r="C241" s="23">
        <v>6</v>
      </c>
      <c r="D241" s="23">
        <v>9</v>
      </c>
      <c r="E241" s="23">
        <v>324.3</v>
      </c>
      <c r="F241" s="23">
        <v>15.579000000000001</v>
      </c>
      <c r="G241" s="23">
        <v>26.541</v>
      </c>
      <c r="H241" s="27">
        <f t="shared" si="3"/>
        <v>1.2433359936153234</v>
      </c>
      <c r="I241" s="23">
        <v>286.32900000000001</v>
      </c>
      <c r="J241" s="23">
        <v>0.88291396854764104</v>
      </c>
      <c r="K241" s="23">
        <v>30.207999999999998</v>
      </c>
      <c r="L241" s="23">
        <v>29</v>
      </c>
    </row>
    <row r="242" spans="1:12" x14ac:dyDescent="0.3">
      <c r="A242" s="29" t="s">
        <v>15</v>
      </c>
      <c r="B242" s="29" t="s">
        <v>6</v>
      </c>
      <c r="C242" s="29">
        <v>6</v>
      </c>
      <c r="D242" s="29">
        <v>10</v>
      </c>
      <c r="E242" s="29">
        <v>415.053</v>
      </c>
      <c r="F242" s="29">
        <v>16.831</v>
      </c>
      <c r="G242" s="29">
        <v>31.419</v>
      </c>
      <c r="H242" s="30">
        <f t="shared" si="3"/>
        <v>1.3432561851556266</v>
      </c>
      <c r="I242" s="29">
        <v>341.68900000000002</v>
      </c>
      <c r="J242" s="29">
        <v>0.82324185104071057</v>
      </c>
      <c r="K242" s="29">
        <v>23.530999999999999</v>
      </c>
      <c r="L242" s="29">
        <v>31</v>
      </c>
    </row>
    <row r="243" spans="1:12" x14ac:dyDescent="0.3">
      <c r="A243" s="23" t="s">
        <v>15</v>
      </c>
      <c r="B243" s="23" t="s">
        <v>7</v>
      </c>
      <c r="C243" s="23">
        <v>1</v>
      </c>
      <c r="D243" s="23">
        <v>1</v>
      </c>
      <c r="E243" s="23">
        <v>230.547</v>
      </c>
      <c r="F243" s="23">
        <v>13.074999999999999</v>
      </c>
      <c r="G243" s="23">
        <v>22.068000000000001</v>
      </c>
      <c r="H243" s="27">
        <f>F243/11.675</f>
        <v>1.1199143468950747</v>
      </c>
      <c r="I243" s="23">
        <v>134.59700000000001</v>
      </c>
      <c r="J243" s="23">
        <v>0.58381588136041684</v>
      </c>
      <c r="K243" s="23">
        <v>12.768000000000001</v>
      </c>
      <c r="L243" s="23">
        <v>25</v>
      </c>
    </row>
    <row r="244" spans="1:12" x14ac:dyDescent="0.3">
      <c r="A244" s="23" t="s">
        <v>15</v>
      </c>
      <c r="B244" s="23" t="s">
        <v>7</v>
      </c>
      <c r="C244" s="23">
        <v>1</v>
      </c>
      <c r="D244" s="23">
        <v>2</v>
      </c>
      <c r="E244" s="23">
        <v>275.98700000000002</v>
      </c>
      <c r="F244" s="23">
        <v>17.465</v>
      </c>
      <c r="G244" s="23">
        <v>20.408999999999999</v>
      </c>
      <c r="H244" s="27">
        <f t="shared" ref="H244:H302" si="4">F244/11.675</f>
        <v>1.4959314775160599</v>
      </c>
      <c r="I244" s="23">
        <v>222.107</v>
      </c>
      <c r="J244" s="23">
        <v>0.80477341324047869</v>
      </c>
      <c r="K244" s="23">
        <v>11.555</v>
      </c>
      <c r="L244" s="23">
        <v>37</v>
      </c>
    </row>
    <row r="245" spans="1:12" x14ac:dyDescent="0.3">
      <c r="A245" s="23" t="s">
        <v>15</v>
      </c>
      <c r="B245" s="23" t="s">
        <v>7</v>
      </c>
      <c r="C245" s="23">
        <v>1</v>
      </c>
      <c r="D245" s="23">
        <v>3</v>
      </c>
      <c r="E245" s="23">
        <v>309.59199999999998</v>
      </c>
      <c r="F245" s="23">
        <v>14.303000000000001</v>
      </c>
      <c r="G245" s="23">
        <v>22.638999999999999</v>
      </c>
      <c r="H245" s="27">
        <f t="shared" si="4"/>
        <v>1.2250963597430407</v>
      </c>
      <c r="I245" s="23">
        <v>197.68199999999999</v>
      </c>
      <c r="J245" s="23">
        <v>0.63852425127264267</v>
      </c>
      <c r="K245" s="23">
        <v>16.431999999999999</v>
      </c>
      <c r="L245" s="23">
        <v>31</v>
      </c>
    </row>
    <row r="246" spans="1:12" x14ac:dyDescent="0.3">
      <c r="A246" s="23" t="s">
        <v>15</v>
      </c>
      <c r="B246" s="23" t="s">
        <v>7</v>
      </c>
      <c r="C246" s="23">
        <v>1</v>
      </c>
      <c r="D246" s="23">
        <v>4</v>
      </c>
      <c r="E246" s="23">
        <v>283.41800000000001</v>
      </c>
      <c r="F246" s="23">
        <v>16.640999999999998</v>
      </c>
      <c r="G246" s="23">
        <v>22.815999999999999</v>
      </c>
      <c r="H246" s="27">
        <f t="shared" si="4"/>
        <v>1.4253533190578156</v>
      </c>
      <c r="I246" s="23">
        <v>222.465</v>
      </c>
      <c r="J246" s="23">
        <v>0.78493603088018404</v>
      </c>
      <c r="K246" s="23">
        <v>12.206</v>
      </c>
      <c r="L246" s="23">
        <v>43</v>
      </c>
    </row>
    <row r="247" spans="1:12" x14ac:dyDescent="0.3">
      <c r="A247" s="23" t="s">
        <v>15</v>
      </c>
      <c r="B247" s="23" t="s">
        <v>7</v>
      </c>
      <c r="C247" s="23">
        <v>1</v>
      </c>
      <c r="D247" s="23">
        <v>5</v>
      </c>
      <c r="E247" s="23">
        <v>307.62599999999998</v>
      </c>
      <c r="F247" s="23">
        <v>16.882999999999999</v>
      </c>
      <c r="G247" s="23">
        <v>24.122</v>
      </c>
      <c r="H247" s="27">
        <f t="shared" si="4"/>
        <v>1.4460813704496787</v>
      </c>
      <c r="I247" s="23">
        <v>196.227</v>
      </c>
      <c r="J247" s="23">
        <v>0.63787521210820941</v>
      </c>
      <c r="K247" s="23">
        <v>14.9</v>
      </c>
      <c r="L247" s="23">
        <v>27</v>
      </c>
    </row>
    <row r="248" spans="1:12" x14ac:dyDescent="0.3">
      <c r="A248" s="23" t="s">
        <v>15</v>
      </c>
      <c r="B248" s="23" t="s">
        <v>7</v>
      </c>
      <c r="C248" s="23">
        <v>1</v>
      </c>
      <c r="D248" s="23">
        <v>6</v>
      </c>
      <c r="E248" s="23">
        <v>241.77</v>
      </c>
      <c r="F248" s="23">
        <v>15.75</v>
      </c>
      <c r="G248" s="23">
        <v>21.742999999999999</v>
      </c>
      <c r="H248" s="27">
        <f t="shared" si="4"/>
        <v>1.3490364025695931</v>
      </c>
      <c r="I248" s="23">
        <v>164.44800000000001</v>
      </c>
      <c r="J248" s="23">
        <v>0.68018364561359967</v>
      </c>
      <c r="K248" s="23">
        <v>10.342000000000001</v>
      </c>
      <c r="L248" s="23">
        <v>29</v>
      </c>
    </row>
    <row r="249" spans="1:12" x14ac:dyDescent="0.3">
      <c r="A249" s="23" t="s">
        <v>15</v>
      </c>
      <c r="B249" s="23" t="s">
        <v>7</v>
      </c>
      <c r="C249" s="23">
        <v>1</v>
      </c>
      <c r="D249" s="23">
        <v>7</v>
      </c>
      <c r="E249" s="23">
        <v>283.48200000000003</v>
      </c>
      <c r="F249" s="23">
        <v>16.713999999999999</v>
      </c>
      <c r="G249" s="23">
        <v>21.364999999999998</v>
      </c>
      <c r="H249" s="27">
        <f t="shared" si="4"/>
        <v>1.4316059957173446</v>
      </c>
      <c r="I249" s="23">
        <v>226.27</v>
      </c>
      <c r="J249" s="23">
        <v>0.79818118963461526</v>
      </c>
      <c r="K249" s="23">
        <v>15.002000000000001</v>
      </c>
      <c r="L249" s="23">
        <v>31</v>
      </c>
    </row>
    <row r="250" spans="1:12" x14ac:dyDescent="0.3">
      <c r="A250" s="23" t="s">
        <v>15</v>
      </c>
      <c r="B250" s="23" t="s">
        <v>7</v>
      </c>
      <c r="C250" s="23">
        <v>1</v>
      </c>
      <c r="D250" s="23">
        <v>8</v>
      </c>
      <c r="E250" s="23">
        <v>256.74599999999998</v>
      </c>
      <c r="F250" s="23">
        <v>12.772</v>
      </c>
      <c r="G250" s="23">
        <v>24.684999999999999</v>
      </c>
      <c r="H250" s="27">
        <f t="shared" si="4"/>
        <v>1.0939614561027837</v>
      </c>
      <c r="I250" s="23">
        <v>197.82300000000001</v>
      </c>
      <c r="J250" s="23">
        <v>0.77050080624430384</v>
      </c>
      <c r="K250" s="23">
        <v>20.440999999999999</v>
      </c>
      <c r="L250" s="23">
        <v>27</v>
      </c>
    </row>
    <row r="251" spans="1:12" x14ac:dyDescent="0.3">
      <c r="A251" s="23" t="s">
        <v>15</v>
      </c>
      <c r="B251" s="23" t="s">
        <v>7</v>
      </c>
      <c r="C251" s="23">
        <v>1</v>
      </c>
      <c r="D251" s="23">
        <v>9</v>
      </c>
      <c r="E251" s="23">
        <v>258.904</v>
      </c>
      <c r="F251" s="23">
        <v>15.632</v>
      </c>
      <c r="G251" s="23">
        <v>22.719000000000001</v>
      </c>
      <c r="H251" s="27">
        <f t="shared" si="4"/>
        <v>1.3389293361884367</v>
      </c>
      <c r="I251" s="23">
        <v>206.863</v>
      </c>
      <c r="J251" s="23">
        <v>0.79899499428359544</v>
      </c>
      <c r="K251" s="23">
        <v>14.645</v>
      </c>
      <c r="L251" s="23">
        <v>30</v>
      </c>
    </row>
    <row r="252" spans="1:12" x14ac:dyDescent="0.3">
      <c r="A252" s="23" t="s">
        <v>15</v>
      </c>
      <c r="B252" s="23" t="s">
        <v>7</v>
      </c>
      <c r="C252" s="23">
        <v>1</v>
      </c>
      <c r="D252" s="23">
        <v>10</v>
      </c>
      <c r="E252" s="23">
        <v>201.679</v>
      </c>
      <c r="F252" s="23">
        <v>13.952999999999999</v>
      </c>
      <c r="G252" s="23">
        <v>19.291</v>
      </c>
      <c r="H252" s="27">
        <f t="shared" si="4"/>
        <v>1.1951177730192719</v>
      </c>
      <c r="I252" s="23">
        <v>146.65</v>
      </c>
      <c r="J252" s="23">
        <v>0.72714561258237098</v>
      </c>
      <c r="K252" s="23">
        <v>13.585000000000001</v>
      </c>
      <c r="L252" s="23">
        <v>24</v>
      </c>
    </row>
    <row r="253" spans="1:12" x14ac:dyDescent="0.3">
      <c r="A253" s="23" t="s">
        <v>15</v>
      </c>
      <c r="B253" s="23" t="s">
        <v>7</v>
      </c>
      <c r="C253" s="23">
        <v>2</v>
      </c>
      <c r="D253" s="23">
        <v>1</v>
      </c>
      <c r="E253" s="23">
        <v>207.09200000000001</v>
      </c>
      <c r="F253" s="23">
        <v>14.51</v>
      </c>
      <c r="G253" s="23">
        <v>18.123999999999999</v>
      </c>
      <c r="H253" s="27">
        <f t="shared" si="4"/>
        <v>1.2428265524625266</v>
      </c>
      <c r="I253" s="23">
        <v>128.95400000000001</v>
      </c>
      <c r="J253" s="23">
        <v>0.62268943271589439</v>
      </c>
      <c r="K253" s="23">
        <v>8.0440000000000005</v>
      </c>
      <c r="L253" s="23">
        <v>33</v>
      </c>
    </row>
    <row r="254" spans="1:12" x14ac:dyDescent="0.3">
      <c r="A254" s="23" t="s">
        <v>15</v>
      </c>
      <c r="B254" s="23" t="s">
        <v>7</v>
      </c>
      <c r="C254" s="23">
        <v>2</v>
      </c>
      <c r="D254" s="23">
        <v>2</v>
      </c>
      <c r="E254" s="23">
        <v>239.203</v>
      </c>
      <c r="F254" s="23">
        <v>12.869</v>
      </c>
      <c r="G254" s="23">
        <v>21.03</v>
      </c>
      <c r="H254" s="27">
        <f t="shared" si="4"/>
        <v>1.1022698072805139</v>
      </c>
      <c r="I254" s="23">
        <v>134.405</v>
      </c>
      <c r="J254" s="23">
        <v>0.56188676563421025</v>
      </c>
      <c r="K254" s="23">
        <v>9.7289999999999992</v>
      </c>
      <c r="L254" s="23">
        <v>35</v>
      </c>
    </row>
    <row r="255" spans="1:12" x14ac:dyDescent="0.3">
      <c r="A255" s="23" t="s">
        <v>15</v>
      </c>
      <c r="B255" s="23" t="s">
        <v>7</v>
      </c>
      <c r="C255" s="23">
        <v>2</v>
      </c>
      <c r="D255" s="23">
        <v>3</v>
      </c>
      <c r="E255" s="23">
        <v>301.22899999999998</v>
      </c>
      <c r="F255" s="23">
        <v>14.597</v>
      </c>
      <c r="G255" s="23">
        <v>21.89</v>
      </c>
      <c r="H255" s="27">
        <f t="shared" si="4"/>
        <v>1.2502783725910063</v>
      </c>
      <c r="I255" s="23">
        <v>196.71199999999999</v>
      </c>
      <c r="J255" s="23">
        <v>0.65303141463803283</v>
      </c>
      <c r="K255" s="23">
        <v>8.9879999999999995</v>
      </c>
      <c r="L255" s="23">
        <v>33</v>
      </c>
    </row>
    <row r="256" spans="1:12" x14ac:dyDescent="0.3">
      <c r="A256" s="23" t="s">
        <v>15</v>
      </c>
      <c r="B256" s="23" t="s">
        <v>7</v>
      </c>
      <c r="C256" s="23">
        <v>2</v>
      </c>
      <c r="D256" s="23">
        <v>4</v>
      </c>
      <c r="E256" s="23">
        <v>296.72199999999998</v>
      </c>
      <c r="F256" s="23">
        <v>17.055</v>
      </c>
      <c r="G256" s="23">
        <v>25.466999999999999</v>
      </c>
      <c r="H256" s="27">
        <f t="shared" si="4"/>
        <v>1.4608137044967879</v>
      </c>
      <c r="I256" s="23">
        <v>152.72200000000001</v>
      </c>
      <c r="J256" s="23">
        <v>0.51469725871354333</v>
      </c>
      <c r="K256" s="23">
        <v>11.823</v>
      </c>
      <c r="L256" s="23">
        <v>33</v>
      </c>
    </row>
    <row r="257" spans="1:12" x14ac:dyDescent="0.3">
      <c r="A257" s="23" t="s">
        <v>15</v>
      </c>
      <c r="B257" s="23" t="s">
        <v>7</v>
      </c>
      <c r="C257" s="23">
        <v>2</v>
      </c>
      <c r="D257" s="23">
        <v>5</v>
      </c>
      <c r="E257" s="23">
        <v>282.11599999999999</v>
      </c>
      <c r="F257" s="23">
        <v>15.734999999999999</v>
      </c>
      <c r="G257" s="23">
        <v>21.853000000000002</v>
      </c>
      <c r="H257" s="27">
        <f t="shared" si="4"/>
        <v>1.3477516059957173</v>
      </c>
      <c r="I257" s="23">
        <v>226.10400000000001</v>
      </c>
      <c r="J257" s="23">
        <v>0.80145755646613459</v>
      </c>
      <c r="K257" s="23">
        <v>19.623999999999999</v>
      </c>
      <c r="L257" s="23">
        <v>29</v>
      </c>
    </row>
    <row r="258" spans="1:12" x14ac:dyDescent="0.3">
      <c r="A258" s="23" t="s">
        <v>15</v>
      </c>
      <c r="B258" s="23" t="s">
        <v>7</v>
      </c>
      <c r="C258" s="23">
        <v>2</v>
      </c>
      <c r="D258" s="23">
        <v>6</v>
      </c>
      <c r="E258" s="23">
        <v>211.81700000000001</v>
      </c>
      <c r="F258" s="23">
        <v>13.544</v>
      </c>
      <c r="G258" s="23">
        <v>18.509</v>
      </c>
      <c r="H258" s="27">
        <f t="shared" si="4"/>
        <v>1.1600856531049251</v>
      </c>
      <c r="I258" s="23">
        <v>161.83099999999999</v>
      </c>
      <c r="J258" s="23">
        <v>0.76401327561055055</v>
      </c>
      <c r="K258" s="23">
        <v>12.551</v>
      </c>
      <c r="L258" s="23">
        <v>34</v>
      </c>
    </row>
    <row r="259" spans="1:12" x14ac:dyDescent="0.3">
      <c r="A259" s="23" t="s">
        <v>15</v>
      </c>
      <c r="B259" s="23" t="s">
        <v>7</v>
      </c>
      <c r="C259" s="23">
        <v>2</v>
      </c>
      <c r="D259" s="23">
        <v>7</v>
      </c>
      <c r="E259" s="23">
        <v>272.51400000000001</v>
      </c>
      <c r="F259" s="23">
        <v>16.228999999999999</v>
      </c>
      <c r="G259" s="23">
        <v>20.603999999999999</v>
      </c>
      <c r="H259" s="27">
        <f t="shared" si="4"/>
        <v>1.3900642398286935</v>
      </c>
      <c r="I259" s="23">
        <v>221.35400000000001</v>
      </c>
      <c r="J259" s="23">
        <v>0.81226652575647496</v>
      </c>
      <c r="K259" s="23">
        <v>12.053000000000001</v>
      </c>
      <c r="L259" s="23">
        <v>39</v>
      </c>
    </row>
    <row r="260" spans="1:12" x14ac:dyDescent="0.3">
      <c r="A260" s="23" t="s">
        <v>15</v>
      </c>
      <c r="B260" s="23" t="s">
        <v>7</v>
      </c>
      <c r="C260" s="23">
        <v>2</v>
      </c>
      <c r="D260" s="23">
        <v>8</v>
      </c>
      <c r="E260" s="23">
        <v>243.953</v>
      </c>
      <c r="F260" s="23">
        <v>16.47</v>
      </c>
      <c r="G260" s="23">
        <v>18.172000000000001</v>
      </c>
      <c r="H260" s="27">
        <f t="shared" si="4"/>
        <v>1.4107066381156315</v>
      </c>
      <c r="I260" s="23">
        <v>184.749</v>
      </c>
      <c r="J260" s="23">
        <v>0.75731390882670024</v>
      </c>
      <c r="K260" s="23">
        <v>11.388999999999999</v>
      </c>
      <c r="L260" s="23">
        <v>35</v>
      </c>
    </row>
    <row r="261" spans="1:12" x14ac:dyDescent="0.3">
      <c r="A261" s="23" t="s">
        <v>15</v>
      </c>
      <c r="B261" s="23" t="s">
        <v>7</v>
      </c>
      <c r="C261" s="23">
        <v>2</v>
      </c>
      <c r="D261" s="23">
        <v>9</v>
      </c>
      <c r="E261" s="23">
        <v>313.99700000000001</v>
      </c>
      <c r="F261" s="23">
        <v>15.863</v>
      </c>
      <c r="G261" s="23">
        <v>23.751000000000001</v>
      </c>
      <c r="H261" s="27">
        <f t="shared" si="4"/>
        <v>1.3587152034261241</v>
      </c>
      <c r="I261" s="23">
        <v>233.905</v>
      </c>
      <c r="J261" s="23">
        <v>0.74492749930731816</v>
      </c>
      <c r="K261" s="23">
        <v>12.27</v>
      </c>
      <c r="L261" s="23">
        <v>37</v>
      </c>
    </row>
    <row r="262" spans="1:12" x14ac:dyDescent="0.3">
      <c r="A262" s="23" t="s">
        <v>15</v>
      </c>
      <c r="B262" s="23" t="s">
        <v>7</v>
      </c>
      <c r="C262" s="23">
        <v>2</v>
      </c>
      <c r="D262" s="23">
        <v>10</v>
      </c>
      <c r="E262" s="23">
        <v>308.57</v>
      </c>
      <c r="F262" s="23">
        <v>17.773</v>
      </c>
      <c r="G262" s="23">
        <v>20.582000000000001</v>
      </c>
      <c r="H262" s="27">
        <f t="shared" si="4"/>
        <v>1.5223126338329764</v>
      </c>
      <c r="I262" s="23">
        <v>222.708</v>
      </c>
      <c r="J262" s="23">
        <v>0.72174223028810325</v>
      </c>
      <c r="K262" s="23">
        <v>12.78</v>
      </c>
      <c r="L262" s="23">
        <v>34</v>
      </c>
    </row>
    <row r="263" spans="1:12" x14ac:dyDescent="0.3">
      <c r="A263" s="23" t="s">
        <v>15</v>
      </c>
      <c r="B263" s="23" t="s">
        <v>7</v>
      </c>
      <c r="C263" s="23">
        <v>3</v>
      </c>
      <c r="D263" s="23">
        <v>1</v>
      </c>
      <c r="E263" s="23">
        <v>287.46499999999997</v>
      </c>
      <c r="F263" s="23">
        <v>16.02</v>
      </c>
      <c r="G263" s="23">
        <v>21.923999999999999</v>
      </c>
      <c r="H263" s="27">
        <f t="shared" si="4"/>
        <v>1.3721627408993575</v>
      </c>
      <c r="I263" s="23">
        <v>208.48400000000001</v>
      </c>
      <c r="J263" s="23">
        <v>0.72525003043848824</v>
      </c>
      <c r="K263" s="23">
        <v>14.632</v>
      </c>
      <c r="L263" s="23">
        <v>28</v>
      </c>
    </row>
    <row r="264" spans="1:12" x14ac:dyDescent="0.3">
      <c r="A264" s="23" t="s">
        <v>15</v>
      </c>
      <c r="B264" s="23" t="s">
        <v>7</v>
      </c>
      <c r="C264" s="23">
        <v>3</v>
      </c>
      <c r="D264" s="23">
        <v>2</v>
      </c>
      <c r="E264" s="23">
        <v>375.80500000000001</v>
      </c>
      <c r="F264" s="23">
        <v>17.085000000000001</v>
      </c>
      <c r="G264" s="23">
        <v>25.335999999999999</v>
      </c>
      <c r="H264" s="27">
        <f t="shared" si="4"/>
        <v>1.4633832976445396</v>
      </c>
      <c r="I264" s="23">
        <v>245.23</v>
      </c>
      <c r="J264" s="23">
        <v>0.65254586820292437</v>
      </c>
      <c r="K264" s="23">
        <v>19.074999999999999</v>
      </c>
      <c r="L264" s="23">
        <v>39</v>
      </c>
    </row>
    <row r="265" spans="1:12" x14ac:dyDescent="0.3">
      <c r="A265" s="23" t="s">
        <v>15</v>
      </c>
      <c r="B265" s="23" t="s">
        <v>7</v>
      </c>
      <c r="C265" s="23">
        <v>3</v>
      </c>
      <c r="D265" s="23">
        <v>3</v>
      </c>
      <c r="E265" s="23">
        <v>320.99299999999999</v>
      </c>
      <c r="F265" s="23">
        <v>16.632000000000001</v>
      </c>
      <c r="G265" s="23">
        <v>24.408000000000001</v>
      </c>
      <c r="H265" s="27">
        <f t="shared" si="4"/>
        <v>1.4245824411134904</v>
      </c>
      <c r="I265" s="23">
        <v>262.17200000000003</v>
      </c>
      <c r="J265" s="23">
        <v>0.81675301330558625</v>
      </c>
      <c r="K265" s="23">
        <v>16.036000000000001</v>
      </c>
      <c r="L265" s="23">
        <v>41</v>
      </c>
    </row>
    <row r="266" spans="1:12" x14ac:dyDescent="0.3">
      <c r="A266" s="23" t="s">
        <v>15</v>
      </c>
      <c r="B266" s="23" t="s">
        <v>7</v>
      </c>
      <c r="C266" s="23">
        <v>3</v>
      </c>
      <c r="D266" s="23">
        <v>4</v>
      </c>
      <c r="E266" s="23">
        <v>277.54500000000002</v>
      </c>
      <c r="F266" s="23">
        <v>14.157999999999999</v>
      </c>
      <c r="G266" s="23">
        <v>21.927</v>
      </c>
      <c r="H266" s="27">
        <f t="shared" si="4"/>
        <v>1.2126766595289078</v>
      </c>
      <c r="I266" s="23">
        <v>244.60400000000001</v>
      </c>
      <c r="J266" s="23">
        <v>0.88131294024392437</v>
      </c>
      <c r="K266" s="23">
        <v>15.909000000000001</v>
      </c>
      <c r="L266" s="23">
        <v>33</v>
      </c>
    </row>
    <row r="267" spans="1:12" x14ac:dyDescent="0.3">
      <c r="A267" s="23" t="s">
        <v>15</v>
      </c>
      <c r="B267" s="23" t="s">
        <v>7</v>
      </c>
      <c r="C267" s="23">
        <v>3</v>
      </c>
      <c r="D267" s="23">
        <v>5</v>
      </c>
      <c r="E267" s="23">
        <v>328.245</v>
      </c>
      <c r="F267" s="23">
        <v>17.702000000000002</v>
      </c>
      <c r="G267" s="23">
        <v>23.562000000000001</v>
      </c>
      <c r="H267" s="27">
        <f t="shared" si="4"/>
        <v>1.5162312633832977</v>
      </c>
      <c r="I267" s="23">
        <v>271.50599999999997</v>
      </c>
      <c r="J267" s="23">
        <v>0.82714435863455638</v>
      </c>
      <c r="K267" s="23">
        <v>16.777000000000001</v>
      </c>
      <c r="L267" s="23">
        <v>37</v>
      </c>
    </row>
    <row r="268" spans="1:12" x14ac:dyDescent="0.3">
      <c r="A268" s="23" t="s">
        <v>15</v>
      </c>
      <c r="B268" s="23" t="s">
        <v>7</v>
      </c>
      <c r="C268" s="23">
        <v>3</v>
      </c>
      <c r="D268" s="23">
        <v>6</v>
      </c>
      <c r="E268" s="23">
        <v>262.37700000000001</v>
      </c>
      <c r="F268" s="23">
        <v>15.547000000000001</v>
      </c>
      <c r="G268" s="23">
        <v>20.106000000000002</v>
      </c>
      <c r="H268" s="27">
        <f t="shared" si="4"/>
        <v>1.3316488222698073</v>
      </c>
      <c r="I268" s="23">
        <v>223.154</v>
      </c>
      <c r="J268" s="23">
        <v>0.85050900040781008</v>
      </c>
      <c r="K268" s="23">
        <v>12.257</v>
      </c>
      <c r="L268" s="23">
        <v>35</v>
      </c>
    </row>
    <row r="269" spans="1:12" x14ac:dyDescent="0.3">
      <c r="A269" s="23" t="s">
        <v>15</v>
      </c>
      <c r="B269" s="23" t="s">
        <v>7</v>
      </c>
      <c r="C269" s="23">
        <v>3</v>
      </c>
      <c r="D269" s="23">
        <v>7</v>
      </c>
      <c r="E269" s="23">
        <v>287.81</v>
      </c>
      <c r="F269" s="23">
        <v>12.71</v>
      </c>
      <c r="G269" s="23">
        <v>26.346</v>
      </c>
      <c r="H269" s="27">
        <f t="shared" si="4"/>
        <v>1.0886509635974304</v>
      </c>
      <c r="I269" s="23">
        <v>238.97300000000001</v>
      </c>
      <c r="J269" s="23">
        <v>0.8303151384594003</v>
      </c>
      <c r="K269" s="23">
        <v>13.278</v>
      </c>
      <c r="L269" s="23">
        <v>27</v>
      </c>
    </row>
    <row r="270" spans="1:12" x14ac:dyDescent="0.3">
      <c r="A270" s="23" t="s">
        <v>15</v>
      </c>
      <c r="B270" s="23" t="s">
        <v>7</v>
      </c>
      <c r="C270" s="23">
        <v>3</v>
      </c>
      <c r="D270" s="23">
        <v>8</v>
      </c>
      <c r="E270" s="23">
        <v>268.28800000000001</v>
      </c>
      <c r="F270" s="23">
        <v>16.760000000000002</v>
      </c>
      <c r="G270" s="23">
        <v>19.106999999999999</v>
      </c>
      <c r="H270" s="27">
        <f t="shared" si="4"/>
        <v>1.4355460385438972</v>
      </c>
      <c r="I270" s="23">
        <v>184.64699999999999</v>
      </c>
      <c r="J270" s="23">
        <v>0.6882417402194656</v>
      </c>
      <c r="K270" s="23">
        <v>18.13</v>
      </c>
      <c r="L270" s="23">
        <v>33</v>
      </c>
    </row>
    <row r="271" spans="1:12" x14ac:dyDescent="0.3">
      <c r="A271" s="23" t="s">
        <v>15</v>
      </c>
      <c r="B271" s="23" t="s">
        <v>7</v>
      </c>
      <c r="C271" s="23">
        <v>3</v>
      </c>
      <c r="D271" s="23">
        <v>9</v>
      </c>
      <c r="E271" s="23">
        <v>389.31299999999999</v>
      </c>
      <c r="F271" s="23">
        <v>17.637</v>
      </c>
      <c r="G271" s="23">
        <v>27.102</v>
      </c>
      <c r="H271" s="27">
        <f t="shared" si="4"/>
        <v>1.5106638115631692</v>
      </c>
      <c r="I271" s="23">
        <v>251.78</v>
      </c>
      <c r="J271" s="23">
        <v>0.64672898156496195</v>
      </c>
      <c r="K271" s="23">
        <v>17.824000000000002</v>
      </c>
      <c r="L271" s="23">
        <v>38</v>
      </c>
    </row>
    <row r="272" spans="1:12" x14ac:dyDescent="0.3">
      <c r="A272" s="23" t="s">
        <v>15</v>
      </c>
      <c r="B272" s="23" t="s">
        <v>7</v>
      </c>
      <c r="C272" s="23">
        <v>3</v>
      </c>
      <c r="D272" s="23">
        <v>10</v>
      </c>
      <c r="E272" s="23">
        <v>376.11200000000002</v>
      </c>
      <c r="F272" s="23">
        <v>19.948</v>
      </c>
      <c r="G272" s="23">
        <v>22.978999999999999</v>
      </c>
      <c r="H272" s="27">
        <f t="shared" si="4"/>
        <v>1.7086081370449677</v>
      </c>
      <c r="I272" s="23">
        <v>341.09</v>
      </c>
      <c r="J272" s="23">
        <v>0.90688411962394166</v>
      </c>
      <c r="K272" s="23">
        <v>19.535</v>
      </c>
      <c r="L272" s="23">
        <v>42</v>
      </c>
    </row>
    <row r="273" spans="1:12" x14ac:dyDescent="0.3">
      <c r="A273" s="23" t="s">
        <v>15</v>
      </c>
      <c r="B273" s="23" t="s">
        <v>7</v>
      </c>
      <c r="C273" s="23">
        <v>4</v>
      </c>
      <c r="D273" s="23">
        <v>1</v>
      </c>
      <c r="E273" s="23">
        <v>245.089</v>
      </c>
      <c r="F273" s="23">
        <v>16.885999999999999</v>
      </c>
      <c r="G273" s="23">
        <v>17.835000000000001</v>
      </c>
      <c r="H273" s="27">
        <f t="shared" si="4"/>
        <v>1.4463383297644539</v>
      </c>
      <c r="I273" s="23">
        <v>179.82300000000001</v>
      </c>
      <c r="J273" s="23">
        <v>0.73370489903667646</v>
      </c>
      <c r="K273" s="23">
        <v>14.401999999999999</v>
      </c>
      <c r="L273" s="23">
        <v>24</v>
      </c>
    </row>
    <row r="274" spans="1:12" x14ac:dyDescent="0.3">
      <c r="A274" s="23" t="s">
        <v>15</v>
      </c>
      <c r="B274" s="23" t="s">
        <v>7</v>
      </c>
      <c r="C274" s="23">
        <v>4</v>
      </c>
      <c r="D274" s="23">
        <v>2</v>
      </c>
      <c r="E274" s="23">
        <v>165.15</v>
      </c>
      <c r="F274" s="23">
        <v>12.193</v>
      </c>
      <c r="G274" s="23">
        <v>18.751000000000001</v>
      </c>
      <c r="H274" s="27">
        <f t="shared" si="4"/>
        <v>1.0443683083511777</v>
      </c>
      <c r="I274" s="23">
        <v>125.226</v>
      </c>
      <c r="J274" s="23">
        <v>0.75825613079019072</v>
      </c>
      <c r="K274" s="23">
        <v>12.013999999999999</v>
      </c>
      <c r="L274" s="23">
        <v>26</v>
      </c>
    </row>
    <row r="275" spans="1:12" x14ac:dyDescent="0.3">
      <c r="A275" s="23" t="s">
        <v>15</v>
      </c>
      <c r="B275" s="23" t="s">
        <v>7</v>
      </c>
      <c r="C275" s="23">
        <v>4</v>
      </c>
      <c r="D275" s="23">
        <v>3</v>
      </c>
      <c r="E275" s="23">
        <v>247.732</v>
      </c>
      <c r="F275" s="23">
        <v>14.33</v>
      </c>
      <c r="G275" s="23">
        <v>20.324000000000002</v>
      </c>
      <c r="H275" s="27">
        <f t="shared" si="4"/>
        <v>1.2274089935760171</v>
      </c>
      <c r="I275" s="23">
        <v>194.273</v>
      </c>
      <c r="J275" s="23">
        <v>0.78420631973261423</v>
      </c>
      <c r="K275" s="23">
        <v>18.385999999999999</v>
      </c>
      <c r="L275" s="23">
        <v>28</v>
      </c>
    </row>
    <row r="276" spans="1:12" x14ac:dyDescent="0.3">
      <c r="A276" s="23" t="s">
        <v>15</v>
      </c>
      <c r="B276" s="23" t="s">
        <v>7</v>
      </c>
      <c r="C276" s="23">
        <v>4</v>
      </c>
      <c r="D276" s="23">
        <v>4</v>
      </c>
      <c r="E276" s="23">
        <v>244.553</v>
      </c>
      <c r="F276" s="23">
        <v>14.688000000000001</v>
      </c>
      <c r="G276" s="23">
        <v>21.062000000000001</v>
      </c>
      <c r="H276" s="27">
        <f t="shared" si="4"/>
        <v>1.2580728051391863</v>
      </c>
      <c r="I276" s="23">
        <v>190.137</v>
      </c>
      <c r="J276" s="23">
        <v>0.77748790650697397</v>
      </c>
      <c r="K276" s="23">
        <v>14.223000000000001</v>
      </c>
      <c r="L276" s="23">
        <v>32</v>
      </c>
    </row>
    <row r="277" spans="1:12" x14ac:dyDescent="0.3">
      <c r="A277" s="23" t="s">
        <v>15</v>
      </c>
      <c r="B277" s="23" t="s">
        <v>7</v>
      </c>
      <c r="C277" s="23">
        <v>4</v>
      </c>
      <c r="D277" s="23">
        <v>5</v>
      </c>
      <c r="E277" s="23">
        <v>281.50299999999999</v>
      </c>
      <c r="F277" s="23">
        <v>17.641999999999999</v>
      </c>
      <c r="G277" s="23">
        <v>18.818999999999999</v>
      </c>
      <c r="H277" s="27">
        <f t="shared" si="4"/>
        <v>1.5110920770877942</v>
      </c>
      <c r="I277" s="23">
        <v>229.11600000000001</v>
      </c>
      <c r="J277" s="23">
        <v>0.81390251613659548</v>
      </c>
      <c r="K277" s="23">
        <v>12.449</v>
      </c>
      <c r="L277" s="23">
        <v>41</v>
      </c>
    </row>
    <row r="278" spans="1:12" x14ac:dyDescent="0.3">
      <c r="A278" s="23" t="s">
        <v>15</v>
      </c>
      <c r="B278" s="23" t="s">
        <v>7</v>
      </c>
      <c r="C278" s="23">
        <v>4</v>
      </c>
      <c r="D278" s="23">
        <v>6</v>
      </c>
      <c r="E278" s="23">
        <v>289.96800000000002</v>
      </c>
      <c r="F278" s="23">
        <v>17.914999999999999</v>
      </c>
      <c r="G278" s="23">
        <v>21.809000000000001</v>
      </c>
      <c r="H278" s="27">
        <f t="shared" si="4"/>
        <v>1.5344753747323339</v>
      </c>
      <c r="I278" s="23">
        <v>233.79</v>
      </c>
      <c r="J278" s="23">
        <v>0.80626138056613139</v>
      </c>
      <c r="K278" s="23">
        <v>12.933999999999999</v>
      </c>
      <c r="L278" s="23">
        <v>32</v>
      </c>
    </row>
    <row r="279" spans="1:12" x14ac:dyDescent="0.3">
      <c r="A279" s="23" t="s">
        <v>15</v>
      </c>
      <c r="B279" s="23" t="s">
        <v>7</v>
      </c>
      <c r="C279" s="23">
        <v>4</v>
      </c>
      <c r="D279" s="23">
        <v>7</v>
      </c>
      <c r="E279" s="23">
        <v>196.53399999999999</v>
      </c>
      <c r="F279" s="23">
        <v>12.898999999999999</v>
      </c>
      <c r="G279" s="23">
        <v>18.620999999999999</v>
      </c>
      <c r="H279" s="27">
        <f t="shared" si="4"/>
        <v>1.1048394004282653</v>
      </c>
      <c r="I279" s="23">
        <v>148.10599999999999</v>
      </c>
      <c r="J279" s="23">
        <v>0.7535897096685561</v>
      </c>
      <c r="K279" s="23">
        <v>11.772</v>
      </c>
      <c r="L279" s="23">
        <v>30</v>
      </c>
    </row>
    <row r="280" spans="1:12" x14ac:dyDescent="0.3">
      <c r="A280" s="23" t="s">
        <v>15</v>
      </c>
      <c r="B280" s="23" t="s">
        <v>7</v>
      </c>
      <c r="C280" s="23">
        <v>4</v>
      </c>
      <c r="D280" s="23">
        <v>8</v>
      </c>
      <c r="E280" s="23">
        <v>210.88399999999999</v>
      </c>
      <c r="F280" s="23">
        <v>12.712</v>
      </c>
      <c r="G280" s="23">
        <v>16.634</v>
      </c>
      <c r="H280" s="27">
        <f t="shared" si="4"/>
        <v>1.0888222698072805</v>
      </c>
      <c r="I280" s="23">
        <v>166.22300000000001</v>
      </c>
      <c r="J280" s="23">
        <v>0.78822006411107537</v>
      </c>
      <c r="K280" s="23">
        <v>14.593999999999999</v>
      </c>
      <c r="L280" s="23">
        <v>31</v>
      </c>
    </row>
    <row r="281" spans="1:12" x14ac:dyDescent="0.3">
      <c r="A281" s="23" t="s">
        <v>15</v>
      </c>
      <c r="B281" s="23" t="s">
        <v>7</v>
      </c>
      <c r="C281" s="23">
        <v>4</v>
      </c>
      <c r="D281" s="23">
        <v>9</v>
      </c>
      <c r="E281" s="23">
        <v>266.67899999999997</v>
      </c>
      <c r="F281" s="23">
        <v>17.541</v>
      </c>
      <c r="G281" s="23">
        <v>20.163</v>
      </c>
      <c r="H281" s="27">
        <f t="shared" si="4"/>
        <v>1.5024411134903639</v>
      </c>
      <c r="I281" s="23">
        <v>190.648</v>
      </c>
      <c r="J281" s="23">
        <v>0.71489693601670923</v>
      </c>
      <c r="K281" s="23">
        <v>13.278</v>
      </c>
      <c r="L281" s="23">
        <v>31</v>
      </c>
    </row>
    <row r="282" spans="1:12" x14ac:dyDescent="0.3">
      <c r="A282" s="23" t="s">
        <v>15</v>
      </c>
      <c r="B282" s="23" t="s">
        <v>7</v>
      </c>
      <c r="C282" s="23">
        <v>4</v>
      </c>
      <c r="D282" s="23">
        <v>10</v>
      </c>
      <c r="E282" s="23">
        <v>355.517</v>
      </c>
      <c r="F282" s="23">
        <v>17.181000000000001</v>
      </c>
      <c r="G282" s="23">
        <v>27.783000000000001</v>
      </c>
      <c r="H282" s="27">
        <f t="shared" si="4"/>
        <v>1.4716059957173449</v>
      </c>
      <c r="I282" s="23">
        <v>227.215</v>
      </c>
      <c r="J282" s="23">
        <v>0.6391114911523218</v>
      </c>
      <c r="K282" s="23">
        <v>16.215</v>
      </c>
      <c r="L282" s="23">
        <v>28</v>
      </c>
    </row>
    <row r="283" spans="1:12" x14ac:dyDescent="0.3">
      <c r="A283" s="23" t="s">
        <v>15</v>
      </c>
      <c r="B283" s="23" t="s">
        <v>7</v>
      </c>
      <c r="C283" s="23">
        <v>5</v>
      </c>
      <c r="D283" s="23">
        <v>1</v>
      </c>
      <c r="E283" s="23">
        <v>276.93200000000002</v>
      </c>
      <c r="F283" s="23">
        <v>14.555</v>
      </c>
      <c r="G283" s="23">
        <v>23.53</v>
      </c>
      <c r="H283" s="27">
        <f t="shared" si="4"/>
        <v>1.246680942184154</v>
      </c>
      <c r="I283" s="23">
        <v>168.43199999999999</v>
      </c>
      <c r="J283" s="23">
        <v>0.60820706888333587</v>
      </c>
      <c r="K283" s="23">
        <v>11.452999999999999</v>
      </c>
      <c r="L283" s="23">
        <v>29</v>
      </c>
    </row>
    <row r="284" spans="1:12" x14ac:dyDescent="0.3">
      <c r="A284" s="23" t="s">
        <v>15</v>
      </c>
      <c r="B284" s="23" t="s">
        <v>7</v>
      </c>
      <c r="C284" s="23">
        <v>5</v>
      </c>
      <c r="D284" s="23">
        <v>2</v>
      </c>
      <c r="E284" s="23">
        <v>245.613</v>
      </c>
      <c r="F284" s="23">
        <v>16.677</v>
      </c>
      <c r="G284" s="23">
        <v>17.539000000000001</v>
      </c>
      <c r="H284" s="27">
        <f t="shared" si="4"/>
        <v>1.4284368308351176</v>
      </c>
      <c r="I284" s="23">
        <v>169.428</v>
      </c>
      <c r="J284" s="23">
        <v>0.689816907085537</v>
      </c>
      <c r="K284" s="23">
        <v>10.532999999999999</v>
      </c>
      <c r="L284" s="23">
        <v>28</v>
      </c>
    </row>
    <row r="285" spans="1:12" x14ac:dyDescent="0.3">
      <c r="A285" s="23" t="s">
        <v>15</v>
      </c>
      <c r="B285" s="23" t="s">
        <v>7</v>
      </c>
      <c r="C285" s="23">
        <v>5</v>
      </c>
      <c r="D285" s="23">
        <v>3</v>
      </c>
      <c r="E285" s="23">
        <v>310.983</v>
      </c>
      <c r="F285" s="23">
        <v>15.099</v>
      </c>
      <c r="G285" s="23">
        <v>25.234000000000002</v>
      </c>
      <c r="H285" s="27">
        <f t="shared" si="4"/>
        <v>1.2932762312633832</v>
      </c>
      <c r="I285" s="23">
        <v>236.39400000000001</v>
      </c>
      <c r="J285" s="23">
        <v>0.76015087641446644</v>
      </c>
      <c r="K285" s="23">
        <v>10.584</v>
      </c>
      <c r="L285" s="23">
        <v>32</v>
      </c>
    </row>
    <row r="286" spans="1:12" x14ac:dyDescent="0.3">
      <c r="A286" s="23" t="s">
        <v>15</v>
      </c>
      <c r="B286" s="23" t="s">
        <v>7</v>
      </c>
      <c r="C286" s="23">
        <v>5</v>
      </c>
      <c r="D286" s="23">
        <v>4</v>
      </c>
      <c r="E286" s="23">
        <v>280.09800000000001</v>
      </c>
      <c r="F286" s="23">
        <v>14.329000000000001</v>
      </c>
      <c r="G286" s="23">
        <v>24.12</v>
      </c>
      <c r="H286" s="27">
        <f t="shared" si="4"/>
        <v>1.2273233404710922</v>
      </c>
      <c r="I286" s="23">
        <v>154.93700000000001</v>
      </c>
      <c r="J286" s="23">
        <v>0.55315282508264962</v>
      </c>
      <c r="K286" s="23">
        <v>15.218999999999999</v>
      </c>
      <c r="L286" s="23">
        <v>29</v>
      </c>
    </row>
    <row r="287" spans="1:12" x14ac:dyDescent="0.3">
      <c r="A287" s="23" t="s">
        <v>15</v>
      </c>
      <c r="B287" s="23" t="s">
        <v>7</v>
      </c>
      <c r="C287" s="23">
        <v>5</v>
      </c>
      <c r="D287" s="23">
        <v>5</v>
      </c>
      <c r="E287" s="23">
        <v>232.20699999999999</v>
      </c>
      <c r="F287" s="23">
        <v>11.718</v>
      </c>
      <c r="G287" s="23">
        <v>22.314</v>
      </c>
      <c r="H287" s="27">
        <f t="shared" si="4"/>
        <v>1.0036830835117772</v>
      </c>
      <c r="I287" s="23">
        <v>156.21299999999999</v>
      </c>
      <c r="J287" s="23">
        <v>0.6727316575297041</v>
      </c>
      <c r="K287" s="23">
        <v>9.9459999999999997</v>
      </c>
      <c r="L287" s="23">
        <v>28</v>
      </c>
    </row>
    <row r="288" spans="1:12" x14ac:dyDescent="0.3">
      <c r="A288" s="23" t="s">
        <v>15</v>
      </c>
      <c r="B288" s="23" t="s">
        <v>7</v>
      </c>
      <c r="C288" s="23">
        <v>5</v>
      </c>
      <c r="D288" s="23">
        <v>6</v>
      </c>
      <c r="E288" s="23">
        <v>341.09</v>
      </c>
      <c r="F288" s="23">
        <v>16.594999999999999</v>
      </c>
      <c r="G288" s="23">
        <v>24.062999999999999</v>
      </c>
      <c r="H288" s="27">
        <f t="shared" si="4"/>
        <v>1.4214132762312632</v>
      </c>
      <c r="I288" s="23">
        <v>180.91900000000001</v>
      </c>
      <c r="J288" s="23">
        <v>0.53041426016593873</v>
      </c>
      <c r="K288" s="23">
        <v>18.844999999999999</v>
      </c>
      <c r="L288" s="23">
        <v>38</v>
      </c>
    </row>
    <row r="289" spans="1:12" x14ac:dyDescent="0.3">
      <c r="A289" s="23" t="s">
        <v>15</v>
      </c>
      <c r="B289" s="23" t="s">
        <v>7</v>
      </c>
      <c r="C289" s="23">
        <v>5</v>
      </c>
      <c r="D289" s="23">
        <v>7</v>
      </c>
      <c r="E289" s="23">
        <v>295.08800000000002</v>
      </c>
      <c r="F289" s="23">
        <v>17.076000000000001</v>
      </c>
      <c r="G289" s="23">
        <v>20.463000000000001</v>
      </c>
      <c r="H289" s="27">
        <f t="shared" si="4"/>
        <v>1.4626124197002142</v>
      </c>
      <c r="I289" s="23">
        <v>209.30099999999999</v>
      </c>
      <c r="J289" s="23">
        <v>0.70928333242964803</v>
      </c>
      <c r="K289" s="23">
        <v>12.959</v>
      </c>
      <c r="L289" s="23">
        <v>36</v>
      </c>
    </row>
    <row r="290" spans="1:12" x14ac:dyDescent="0.3">
      <c r="A290" s="23" t="s">
        <v>15</v>
      </c>
      <c r="B290" s="23" t="s">
        <v>7</v>
      </c>
      <c r="C290" s="23">
        <v>5</v>
      </c>
      <c r="D290" s="23">
        <v>8</v>
      </c>
      <c r="E290" s="23">
        <v>203.03200000000001</v>
      </c>
      <c r="F290" s="23">
        <v>12.923</v>
      </c>
      <c r="G290" s="23">
        <v>17.501999999999999</v>
      </c>
      <c r="H290" s="27">
        <f t="shared" si="4"/>
        <v>1.1068950749464668</v>
      </c>
      <c r="I290" s="23">
        <v>131.827</v>
      </c>
      <c r="J290" s="23">
        <v>0.64929173726309153</v>
      </c>
      <c r="K290" s="23">
        <v>10.252000000000001</v>
      </c>
      <c r="L290" s="23">
        <v>27</v>
      </c>
    </row>
    <row r="291" spans="1:12" x14ac:dyDescent="0.3">
      <c r="A291" s="23" t="s">
        <v>15</v>
      </c>
      <c r="B291" s="23" t="s">
        <v>7</v>
      </c>
      <c r="C291" s="23">
        <v>5</v>
      </c>
      <c r="D291" s="23">
        <v>9</v>
      </c>
      <c r="E291" s="23">
        <v>298.267</v>
      </c>
      <c r="F291" s="23">
        <v>16.248999999999999</v>
      </c>
      <c r="G291" s="23">
        <v>22.936</v>
      </c>
      <c r="H291" s="27">
        <f t="shared" si="4"/>
        <v>1.3917773019271946</v>
      </c>
      <c r="I291" s="23">
        <v>189.66399999999999</v>
      </c>
      <c r="J291" s="23">
        <v>0.63588663848162885</v>
      </c>
      <c r="K291" s="23">
        <v>10.189</v>
      </c>
      <c r="L291" s="23">
        <v>30</v>
      </c>
    </row>
    <row r="292" spans="1:12" x14ac:dyDescent="0.3">
      <c r="A292" s="23" t="s">
        <v>15</v>
      </c>
      <c r="B292" s="23" t="s">
        <v>7</v>
      </c>
      <c r="C292" s="23">
        <v>5</v>
      </c>
      <c r="D292" s="23">
        <v>10</v>
      </c>
      <c r="E292" s="23">
        <v>271.774</v>
      </c>
      <c r="F292" s="23">
        <v>13.266999999999999</v>
      </c>
      <c r="G292" s="23">
        <v>20.128</v>
      </c>
      <c r="H292" s="27">
        <f t="shared" si="4"/>
        <v>1.1363597430406851</v>
      </c>
      <c r="I292" s="23">
        <v>168.381</v>
      </c>
      <c r="J292" s="23">
        <v>0.61956257773002565</v>
      </c>
      <c r="K292" s="23">
        <v>11.351000000000001</v>
      </c>
      <c r="L292" s="23">
        <v>34</v>
      </c>
    </row>
    <row r="293" spans="1:12" x14ac:dyDescent="0.3">
      <c r="A293" s="23" t="s">
        <v>15</v>
      </c>
      <c r="B293" s="23" t="s">
        <v>7</v>
      </c>
      <c r="C293" s="23">
        <v>6</v>
      </c>
      <c r="D293" s="23">
        <v>1</v>
      </c>
      <c r="E293" s="23">
        <v>303.34800000000001</v>
      </c>
      <c r="F293" s="23">
        <v>20.571999999999999</v>
      </c>
      <c r="G293" s="23">
        <v>21.055</v>
      </c>
      <c r="H293" s="27">
        <f t="shared" si="4"/>
        <v>1.762055674518201</v>
      </c>
      <c r="I293" s="23">
        <v>171.726</v>
      </c>
      <c r="J293" s="23">
        <v>0.56610229835040937</v>
      </c>
      <c r="K293" s="23">
        <v>10.942</v>
      </c>
      <c r="L293" s="23">
        <v>29</v>
      </c>
    </row>
    <row r="294" spans="1:12" x14ac:dyDescent="0.3">
      <c r="A294" s="23" t="s">
        <v>15</v>
      </c>
      <c r="B294" s="23" t="s">
        <v>7</v>
      </c>
      <c r="C294" s="23">
        <v>6</v>
      </c>
      <c r="D294" s="23">
        <v>2</v>
      </c>
      <c r="E294" s="23">
        <v>256.82299999999998</v>
      </c>
      <c r="F294" s="23">
        <v>11.675000000000001</v>
      </c>
      <c r="G294" s="23">
        <v>24.765999999999998</v>
      </c>
      <c r="H294" s="28">
        <f t="shared" si="4"/>
        <v>1</v>
      </c>
      <c r="I294" s="23">
        <v>160.386</v>
      </c>
      <c r="J294" s="23">
        <v>0.62450014212122751</v>
      </c>
      <c r="K294" s="23">
        <v>10.801</v>
      </c>
      <c r="L294" s="23">
        <v>27</v>
      </c>
    </row>
    <row r="295" spans="1:12" x14ac:dyDescent="0.3">
      <c r="A295" s="23" t="s">
        <v>15</v>
      </c>
      <c r="B295" s="23" t="s">
        <v>7</v>
      </c>
      <c r="C295" s="23">
        <v>6</v>
      </c>
      <c r="D295" s="23">
        <v>3</v>
      </c>
      <c r="E295" s="23">
        <v>232.79400000000001</v>
      </c>
      <c r="F295" s="23">
        <v>13.680999999999999</v>
      </c>
      <c r="G295" s="23">
        <v>23.414000000000001</v>
      </c>
      <c r="H295" s="27">
        <f t="shared" si="4"/>
        <v>1.1718201284796572</v>
      </c>
      <c r="I295" s="23">
        <v>185.911</v>
      </c>
      <c r="J295" s="23">
        <v>0.79860735242317238</v>
      </c>
      <c r="K295" s="23">
        <v>10.329000000000001</v>
      </c>
      <c r="L295" s="23">
        <v>33</v>
      </c>
    </row>
    <row r="296" spans="1:12" x14ac:dyDescent="0.3">
      <c r="A296" s="23" t="s">
        <v>15</v>
      </c>
      <c r="B296" s="23" t="s">
        <v>7</v>
      </c>
      <c r="C296" s="23">
        <v>6</v>
      </c>
      <c r="D296" s="23">
        <v>4</v>
      </c>
      <c r="E296" s="23">
        <v>293.22399999999999</v>
      </c>
      <c r="F296" s="23">
        <v>16.067</v>
      </c>
      <c r="G296" s="23">
        <v>23.629000000000001</v>
      </c>
      <c r="H296" s="27">
        <f t="shared" si="4"/>
        <v>1.376188436830835</v>
      </c>
      <c r="I296" s="23">
        <v>231.40100000000001</v>
      </c>
      <c r="J296" s="23">
        <v>0.78916118735164931</v>
      </c>
      <c r="K296" s="23">
        <v>10.316000000000001</v>
      </c>
      <c r="L296" s="23">
        <v>30</v>
      </c>
    </row>
    <row r="297" spans="1:12" x14ac:dyDescent="0.3">
      <c r="A297" s="23" t="s">
        <v>15</v>
      </c>
      <c r="B297" s="23" t="s">
        <v>7</v>
      </c>
      <c r="C297" s="23">
        <v>6</v>
      </c>
      <c r="D297" s="23">
        <v>5</v>
      </c>
      <c r="E297" s="23">
        <v>302.17399999999998</v>
      </c>
      <c r="F297" s="23">
        <v>13.685</v>
      </c>
      <c r="G297" s="23">
        <v>24.919</v>
      </c>
      <c r="H297" s="27">
        <f t="shared" si="4"/>
        <v>1.1721627408993576</v>
      </c>
      <c r="I297" s="23">
        <v>206.36500000000001</v>
      </c>
      <c r="J297" s="23">
        <v>0.68293433584623442</v>
      </c>
      <c r="K297" s="23">
        <v>9.282</v>
      </c>
      <c r="L297" s="23">
        <v>33</v>
      </c>
    </row>
    <row r="298" spans="1:12" x14ac:dyDescent="0.3">
      <c r="A298" s="23" t="s">
        <v>15</v>
      </c>
      <c r="B298" s="23" t="s">
        <v>7</v>
      </c>
      <c r="C298" s="23">
        <v>6</v>
      </c>
      <c r="D298" s="23">
        <v>6</v>
      </c>
      <c r="E298" s="23">
        <v>247.88200000000001</v>
      </c>
      <c r="F298" s="23">
        <v>14.837</v>
      </c>
      <c r="G298" s="23">
        <v>21.265999999999998</v>
      </c>
      <c r="H298" s="27">
        <f t="shared" si="4"/>
        <v>1.2708351177730193</v>
      </c>
      <c r="I298" s="23">
        <v>195.333</v>
      </c>
      <c r="J298" s="23">
        <v>0.78800800380826364</v>
      </c>
      <c r="K298" s="23">
        <v>13.789</v>
      </c>
      <c r="L298" s="23">
        <v>30</v>
      </c>
    </row>
    <row r="299" spans="1:12" x14ac:dyDescent="0.3">
      <c r="A299" s="23" t="s">
        <v>15</v>
      </c>
      <c r="B299" s="23" t="s">
        <v>7</v>
      </c>
      <c r="C299" s="23">
        <v>6</v>
      </c>
      <c r="D299" s="23">
        <v>7</v>
      </c>
      <c r="E299" s="23">
        <v>300.99900000000002</v>
      </c>
      <c r="F299" s="23">
        <v>14.087999999999999</v>
      </c>
      <c r="G299" s="23">
        <v>25.292000000000002</v>
      </c>
      <c r="H299" s="27">
        <f t="shared" si="4"/>
        <v>1.206680942184154</v>
      </c>
      <c r="I299" s="23">
        <v>230.11199999999999</v>
      </c>
      <c r="J299" s="23">
        <v>0.76449423420011353</v>
      </c>
      <c r="K299" s="23">
        <v>12.397</v>
      </c>
      <c r="L299" s="23">
        <v>35</v>
      </c>
    </row>
    <row r="300" spans="1:12" x14ac:dyDescent="0.3">
      <c r="A300" s="23" t="s">
        <v>15</v>
      </c>
      <c r="B300" s="23" t="s">
        <v>7</v>
      </c>
      <c r="C300" s="23">
        <v>6</v>
      </c>
      <c r="D300" s="23">
        <v>8</v>
      </c>
      <c r="E300" s="23">
        <v>347.41</v>
      </c>
      <c r="F300" s="23">
        <v>18.007999999999999</v>
      </c>
      <c r="G300" s="23">
        <v>26.082000000000001</v>
      </c>
      <c r="H300" s="27">
        <f t="shared" si="4"/>
        <v>1.5424411134903639</v>
      </c>
      <c r="I300" s="23">
        <v>224.94200000000001</v>
      </c>
      <c r="J300" s="23">
        <v>0.6474828013010564</v>
      </c>
      <c r="K300" s="23">
        <v>13.635999999999999</v>
      </c>
      <c r="L300" s="23">
        <v>33</v>
      </c>
    </row>
    <row r="301" spans="1:12" x14ac:dyDescent="0.3">
      <c r="A301" s="23" t="s">
        <v>15</v>
      </c>
      <c r="B301" s="23" t="s">
        <v>7</v>
      </c>
      <c r="C301" s="23">
        <v>6</v>
      </c>
      <c r="D301" s="23">
        <v>9</v>
      </c>
      <c r="E301" s="23">
        <v>280.66000000000003</v>
      </c>
      <c r="F301" s="23">
        <v>15.914</v>
      </c>
      <c r="G301" s="23">
        <v>22.202999999999999</v>
      </c>
      <c r="H301" s="27">
        <f t="shared" si="4"/>
        <v>1.3630835117773019</v>
      </c>
      <c r="I301" s="23">
        <v>211.12700000000001</v>
      </c>
      <c r="J301" s="23">
        <v>0.75225183496045034</v>
      </c>
      <c r="K301" s="23">
        <v>13.176</v>
      </c>
      <c r="L301" s="23">
        <v>39</v>
      </c>
    </row>
    <row r="302" spans="1:12" x14ac:dyDescent="0.3">
      <c r="A302" s="29" t="s">
        <v>15</v>
      </c>
      <c r="B302" s="29" t="s">
        <v>7</v>
      </c>
      <c r="C302" s="29">
        <v>6</v>
      </c>
      <c r="D302" s="29">
        <v>10</v>
      </c>
      <c r="E302" s="29">
        <v>440.37200000000001</v>
      </c>
      <c r="F302" s="29">
        <v>18.532</v>
      </c>
      <c r="G302" s="29">
        <v>32.317999999999998</v>
      </c>
      <c r="H302" s="30">
        <f t="shared" si="4"/>
        <v>1.587323340471092</v>
      </c>
      <c r="I302" s="29">
        <v>254.93299999999999</v>
      </c>
      <c r="J302" s="29">
        <v>0.57890374501557773</v>
      </c>
      <c r="K302" s="29">
        <v>11.311999999999999</v>
      </c>
      <c r="L302" s="29">
        <v>37</v>
      </c>
    </row>
    <row r="303" spans="1:12" x14ac:dyDescent="0.3">
      <c r="A303" s="23" t="s">
        <v>15</v>
      </c>
      <c r="B303" s="23" t="s">
        <v>8</v>
      </c>
      <c r="C303" s="23">
        <v>1</v>
      </c>
      <c r="D303" s="23">
        <v>1</v>
      </c>
      <c r="E303" s="23">
        <v>275.93599999999998</v>
      </c>
      <c r="F303" s="23">
        <v>15.047000000000001</v>
      </c>
      <c r="G303" s="23">
        <v>20.349</v>
      </c>
      <c r="H303" s="27">
        <f>F303/10.532</f>
        <v>1.4286935055070262</v>
      </c>
      <c r="I303" s="23">
        <v>226.755</v>
      </c>
      <c r="J303" s="23">
        <v>0.82176664154006729</v>
      </c>
      <c r="K303" s="23">
        <v>18.411000000000001</v>
      </c>
      <c r="L303" s="23">
        <v>37</v>
      </c>
    </row>
    <row r="304" spans="1:12" x14ac:dyDescent="0.3">
      <c r="A304" s="23" t="s">
        <v>15</v>
      </c>
      <c r="B304" s="23" t="s">
        <v>8</v>
      </c>
      <c r="C304" s="23">
        <v>1</v>
      </c>
      <c r="D304" s="23">
        <v>2</v>
      </c>
      <c r="E304" s="23">
        <v>294.97300000000001</v>
      </c>
      <c r="F304" s="23">
        <v>12.462999999999999</v>
      </c>
      <c r="G304" s="23">
        <v>27.443000000000001</v>
      </c>
      <c r="H304" s="27">
        <f t="shared" ref="H304:H362" si="5">F304/10.532</f>
        <v>1.1833459931636916</v>
      </c>
      <c r="I304" s="23">
        <v>241.78299999999999</v>
      </c>
      <c r="J304" s="23">
        <v>0.81967841124441887</v>
      </c>
      <c r="K304" s="23">
        <v>13.176</v>
      </c>
      <c r="L304" s="23">
        <v>40</v>
      </c>
    </row>
    <row r="305" spans="1:12" x14ac:dyDescent="0.3">
      <c r="A305" s="23" t="s">
        <v>15</v>
      </c>
      <c r="B305" s="23" t="s">
        <v>8</v>
      </c>
      <c r="C305" s="23">
        <v>1</v>
      </c>
      <c r="D305" s="23">
        <v>3</v>
      </c>
      <c r="E305" s="23">
        <v>190.16200000000001</v>
      </c>
      <c r="F305" s="23">
        <v>12.635999999999999</v>
      </c>
      <c r="G305" s="23">
        <v>17.853000000000002</v>
      </c>
      <c r="H305" s="27">
        <f t="shared" si="5"/>
        <v>1.199772123053551</v>
      </c>
      <c r="I305" s="23">
        <v>156.27699999999999</v>
      </c>
      <c r="J305" s="23">
        <v>0.82180982530684354</v>
      </c>
      <c r="K305" s="23">
        <v>20.376999999999999</v>
      </c>
      <c r="L305" s="23">
        <v>23</v>
      </c>
    </row>
    <row r="306" spans="1:12" x14ac:dyDescent="0.3">
      <c r="A306" s="23" t="s">
        <v>15</v>
      </c>
      <c r="B306" s="23" t="s">
        <v>8</v>
      </c>
      <c r="C306" s="23">
        <v>1</v>
      </c>
      <c r="D306" s="23">
        <v>4</v>
      </c>
      <c r="E306" s="23">
        <v>313.58800000000002</v>
      </c>
      <c r="F306" s="23">
        <v>14.807</v>
      </c>
      <c r="G306" s="23">
        <v>22.864999999999998</v>
      </c>
      <c r="H306" s="27">
        <f t="shared" si="5"/>
        <v>1.4059058108621345</v>
      </c>
      <c r="I306" s="23">
        <v>224.18799999999999</v>
      </c>
      <c r="J306" s="23">
        <v>0.71491256042960816</v>
      </c>
      <c r="K306" s="23">
        <v>19.048999999999999</v>
      </c>
      <c r="L306" s="23">
        <v>34</v>
      </c>
    </row>
    <row r="307" spans="1:12" x14ac:dyDescent="0.3">
      <c r="A307" s="23" t="s">
        <v>15</v>
      </c>
      <c r="B307" s="23" t="s">
        <v>8</v>
      </c>
      <c r="C307" s="23">
        <v>1</v>
      </c>
      <c r="D307" s="23">
        <v>5</v>
      </c>
      <c r="E307" s="23">
        <v>197.67</v>
      </c>
      <c r="F307" s="23">
        <v>13.053000000000001</v>
      </c>
      <c r="G307" s="23">
        <v>21.475999999999999</v>
      </c>
      <c r="H307" s="27">
        <f t="shared" si="5"/>
        <v>1.2393657424990505</v>
      </c>
      <c r="I307" s="23">
        <v>156.047</v>
      </c>
      <c r="J307" s="23">
        <v>0.78943188141852583</v>
      </c>
      <c r="K307" s="23">
        <v>13.993</v>
      </c>
      <c r="L307" s="23">
        <v>29</v>
      </c>
    </row>
    <row r="308" spans="1:12" x14ac:dyDescent="0.3">
      <c r="A308" s="23" t="s">
        <v>15</v>
      </c>
      <c r="B308" s="23" t="s">
        <v>8</v>
      </c>
      <c r="C308" s="23">
        <v>1</v>
      </c>
      <c r="D308" s="23">
        <v>6</v>
      </c>
      <c r="E308" s="23">
        <v>337.19600000000003</v>
      </c>
      <c r="F308" s="23">
        <v>18.350000000000001</v>
      </c>
      <c r="G308" s="23">
        <v>26.917000000000002</v>
      </c>
      <c r="H308" s="27">
        <f t="shared" si="5"/>
        <v>1.7423091530573491</v>
      </c>
      <c r="I308" s="23">
        <v>273.29300000000001</v>
      </c>
      <c r="J308" s="23">
        <v>0.8104870757660233</v>
      </c>
      <c r="K308" s="23">
        <v>24.373999999999999</v>
      </c>
      <c r="L308" s="23">
        <v>33</v>
      </c>
    </row>
    <row r="309" spans="1:12" x14ac:dyDescent="0.3">
      <c r="A309" s="23" t="s">
        <v>15</v>
      </c>
      <c r="B309" s="23" t="s">
        <v>8</v>
      </c>
      <c r="C309" s="23">
        <v>1</v>
      </c>
      <c r="D309" s="23">
        <v>7</v>
      </c>
      <c r="E309" s="23">
        <v>210.85900000000001</v>
      </c>
      <c r="F309" s="23">
        <v>13.481999999999999</v>
      </c>
      <c r="G309" s="23">
        <v>20.600999999999999</v>
      </c>
      <c r="H309" s="27">
        <f t="shared" si="5"/>
        <v>1.2800987466767944</v>
      </c>
      <c r="I309" s="23">
        <v>173.07900000000001</v>
      </c>
      <c r="J309" s="23">
        <v>0.82082813633755258</v>
      </c>
      <c r="K309" s="23">
        <v>12.882999999999999</v>
      </c>
      <c r="L309" s="23">
        <v>26</v>
      </c>
    </row>
    <row r="310" spans="1:12" x14ac:dyDescent="0.3">
      <c r="A310" s="23" t="s">
        <v>15</v>
      </c>
      <c r="B310" s="23" t="s">
        <v>8</v>
      </c>
      <c r="C310" s="23">
        <v>1</v>
      </c>
      <c r="D310" s="23">
        <v>8</v>
      </c>
      <c r="E310" s="23">
        <v>367.62099999999998</v>
      </c>
      <c r="F310" s="23">
        <v>18.248999999999999</v>
      </c>
      <c r="G310" s="23">
        <v>27.31</v>
      </c>
      <c r="H310" s="27">
        <f t="shared" si="5"/>
        <v>1.732719331560957</v>
      </c>
      <c r="I310" s="23">
        <v>293.32600000000002</v>
      </c>
      <c r="J310" s="23">
        <v>0.79790327538415928</v>
      </c>
      <c r="K310" s="23">
        <v>9.218</v>
      </c>
      <c r="L310" s="23">
        <v>39</v>
      </c>
    </row>
    <row r="311" spans="1:12" x14ac:dyDescent="0.3">
      <c r="A311" s="23" t="s">
        <v>15</v>
      </c>
      <c r="B311" s="23" t="s">
        <v>8</v>
      </c>
      <c r="C311" s="23">
        <v>1</v>
      </c>
      <c r="D311" s="23">
        <v>9</v>
      </c>
      <c r="E311" s="23">
        <v>252.71199999999999</v>
      </c>
      <c r="F311" s="23">
        <v>15.946</v>
      </c>
      <c r="G311" s="23">
        <v>18.288</v>
      </c>
      <c r="H311" s="27">
        <f t="shared" si="5"/>
        <v>1.5140524116976832</v>
      </c>
      <c r="I311" s="23">
        <v>205.267</v>
      </c>
      <c r="J311" s="23">
        <v>0.81225663996960973</v>
      </c>
      <c r="K311" s="23">
        <v>17.466000000000001</v>
      </c>
      <c r="L311" s="23">
        <v>29</v>
      </c>
    </row>
    <row r="312" spans="1:12" x14ac:dyDescent="0.3">
      <c r="A312" s="23" t="s">
        <v>15</v>
      </c>
      <c r="B312" s="23" t="s">
        <v>8</v>
      </c>
      <c r="C312" s="23">
        <v>1</v>
      </c>
      <c r="D312" s="23">
        <v>10</v>
      </c>
      <c r="E312" s="23">
        <v>391.05</v>
      </c>
      <c r="F312" s="23">
        <v>18.998999999999999</v>
      </c>
      <c r="G312" s="23">
        <v>26.707999999999998</v>
      </c>
      <c r="H312" s="27">
        <f t="shared" si="5"/>
        <v>1.8039308773262437</v>
      </c>
      <c r="I312" s="23">
        <v>328.22</v>
      </c>
      <c r="J312" s="23">
        <v>0.83933000895026211</v>
      </c>
      <c r="K312" s="23">
        <v>18.271000000000001</v>
      </c>
      <c r="L312" s="23">
        <v>36</v>
      </c>
    </row>
    <row r="313" spans="1:12" x14ac:dyDescent="0.3">
      <c r="A313" s="23" t="s">
        <v>15</v>
      </c>
      <c r="B313" s="23" t="s">
        <v>8</v>
      </c>
      <c r="C313" s="23">
        <v>2</v>
      </c>
      <c r="D313" s="23">
        <v>1</v>
      </c>
      <c r="E313" s="23">
        <v>300.91000000000003</v>
      </c>
      <c r="F313" s="23">
        <v>14.416</v>
      </c>
      <c r="G313" s="23">
        <v>25.343</v>
      </c>
      <c r="H313" s="27">
        <f t="shared" si="5"/>
        <v>1.3687808583364984</v>
      </c>
      <c r="I313" s="23">
        <v>234.441</v>
      </c>
      <c r="J313" s="23">
        <v>0.77910670964740281</v>
      </c>
      <c r="K313" s="23">
        <v>20.084</v>
      </c>
      <c r="L313" s="23">
        <v>37</v>
      </c>
    </row>
    <row r="314" spans="1:12" x14ac:dyDescent="0.3">
      <c r="A314" s="23" t="s">
        <v>15</v>
      </c>
      <c r="B314" s="23" t="s">
        <v>8</v>
      </c>
      <c r="C314" s="23">
        <v>2</v>
      </c>
      <c r="D314" s="23">
        <v>2</v>
      </c>
      <c r="E314" s="23">
        <v>361.04599999999999</v>
      </c>
      <c r="F314" s="23">
        <v>14.930999999999999</v>
      </c>
      <c r="G314" s="23">
        <v>30.693000000000001</v>
      </c>
      <c r="H314" s="27">
        <f t="shared" si="5"/>
        <v>1.4176794530953285</v>
      </c>
      <c r="I314" s="23">
        <v>263.43599999999998</v>
      </c>
      <c r="J314" s="23">
        <v>0.72964663782454309</v>
      </c>
      <c r="K314" s="23">
        <v>23.556000000000001</v>
      </c>
      <c r="L314" s="23">
        <v>38</v>
      </c>
    </row>
    <row r="315" spans="1:12" x14ac:dyDescent="0.3">
      <c r="A315" s="23" t="s">
        <v>15</v>
      </c>
      <c r="B315" s="23" t="s">
        <v>8</v>
      </c>
      <c r="C315" s="23">
        <v>2</v>
      </c>
      <c r="D315" s="23">
        <v>3</v>
      </c>
      <c r="E315" s="23">
        <v>495.464</v>
      </c>
      <c r="F315" s="23">
        <v>17.72</v>
      </c>
      <c r="G315" s="23">
        <v>36.018999999999998</v>
      </c>
      <c r="H315" s="27">
        <f t="shared" si="5"/>
        <v>1.682491454614508</v>
      </c>
      <c r="I315" s="23">
        <v>385.47</v>
      </c>
      <c r="J315" s="23">
        <v>0.77799799783637158</v>
      </c>
      <c r="K315" s="23">
        <v>28.791</v>
      </c>
      <c r="L315" s="23">
        <v>49</v>
      </c>
    </row>
    <row r="316" spans="1:12" x14ac:dyDescent="0.3">
      <c r="A316" s="23" t="s">
        <v>15</v>
      </c>
      <c r="B316" s="23" t="s">
        <v>8</v>
      </c>
      <c r="C316" s="23">
        <v>2</v>
      </c>
      <c r="D316" s="23">
        <v>4</v>
      </c>
      <c r="E316" s="23">
        <v>237.339</v>
      </c>
      <c r="F316" s="23">
        <v>13.483000000000001</v>
      </c>
      <c r="G316" s="23">
        <v>22.707000000000001</v>
      </c>
      <c r="H316" s="27">
        <f t="shared" si="5"/>
        <v>1.2801936954044817</v>
      </c>
      <c r="I316" s="23">
        <v>204.37299999999999</v>
      </c>
      <c r="J316" s="23">
        <v>0.86110163100038339</v>
      </c>
      <c r="K316" s="23">
        <v>16.087</v>
      </c>
      <c r="L316" s="23">
        <v>37</v>
      </c>
    </row>
    <row r="317" spans="1:12" x14ac:dyDescent="0.3">
      <c r="A317" s="23" t="s">
        <v>15</v>
      </c>
      <c r="B317" s="23" t="s">
        <v>8</v>
      </c>
      <c r="C317" s="23">
        <v>2</v>
      </c>
      <c r="D317" s="23">
        <v>5</v>
      </c>
      <c r="E317" s="23">
        <v>286.38</v>
      </c>
      <c r="F317" s="23">
        <v>16.222999999999999</v>
      </c>
      <c r="G317" s="23">
        <v>21.829000000000001</v>
      </c>
      <c r="H317" s="27">
        <f t="shared" si="5"/>
        <v>1.5403532092669958</v>
      </c>
      <c r="I317" s="23">
        <v>225.69499999999999</v>
      </c>
      <c r="J317" s="23">
        <v>0.78809623577065435</v>
      </c>
      <c r="K317" s="23">
        <v>19.827999999999999</v>
      </c>
      <c r="L317" s="23">
        <v>37</v>
      </c>
    </row>
    <row r="318" spans="1:12" x14ac:dyDescent="0.3">
      <c r="A318" s="23" t="s">
        <v>15</v>
      </c>
      <c r="B318" s="23" t="s">
        <v>8</v>
      </c>
      <c r="C318" s="23">
        <v>2</v>
      </c>
      <c r="D318" s="23">
        <v>6</v>
      </c>
      <c r="E318" s="23">
        <v>240.952</v>
      </c>
      <c r="F318" s="23">
        <v>15.476000000000001</v>
      </c>
      <c r="G318" s="23">
        <v>20.123999999999999</v>
      </c>
      <c r="H318" s="27">
        <f t="shared" si="5"/>
        <v>1.4694265096847703</v>
      </c>
      <c r="I318" s="23">
        <v>199.16399999999999</v>
      </c>
      <c r="J318" s="23">
        <v>0.82657126730635144</v>
      </c>
      <c r="K318" s="23">
        <v>15.194000000000001</v>
      </c>
      <c r="L318" s="23">
        <v>36</v>
      </c>
    </row>
    <row r="319" spans="1:12" x14ac:dyDescent="0.3">
      <c r="A319" s="23" t="s">
        <v>15</v>
      </c>
      <c r="B319" s="23" t="s">
        <v>8</v>
      </c>
      <c r="C319" s="23">
        <v>2</v>
      </c>
      <c r="D319" s="23">
        <v>7</v>
      </c>
      <c r="E319" s="23">
        <v>273.76600000000002</v>
      </c>
      <c r="F319" s="23">
        <v>16.652999999999999</v>
      </c>
      <c r="G319" s="23">
        <v>21.861000000000001</v>
      </c>
      <c r="H319" s="27">
        <f t="shared" si="5"/>
        <v>1.5811811621724268</v>
      </c>
      <c r="I319" s="23">
        <v>214.33199999999999</v>
      </c>
      <c r="J319" s="23">
        <v>0.78290218653886889</v>
      </c>
      <c r="K319" s="23">
        <v>14.108000000000001</v>
      </c>
      <c r="L319" s="23">
        <v>33</v>
      </c>
    </row>
    <row r="320" spans="1:12" x14ac:dyDescent="0.3">
      <c r="A320" s="23" t="s">
        <v>15</v>
      </c>
      <c r="B320" s="23" t="s">
        <v>8</v>
      </c>
      <c r="C320" s="23">
        <v>2</v>
      </c>
      <c r="D320" s="23">
        <v>8</v>
      </c>
      <c r="E320" s="23">
        <v>320.15100000000001</v>
      </c>
      <c r="F320" s="23">
        <v>15.933</v>
      </c>
      <c r="G320" s="23">
        <v>24.818999999999999</v>
      </c>
      <c r="H320" s="27">
        <f t="shared" si="5"/>
        <v>1.5128180782377516</v>
      </c>
      <c r="I320" s="23">
        <v>253.797</v>
      </c>
      <c r="J320" s="23">
        <v>0.79274155008105551</v>
      </c>
      <c r="K320" s="23">
        <v>17.262</v>
      </c>
      <c r="L320" s="23">
        <v>34</v>
      </c>
    </row>
    <row r="321" spans="1:12" x14ac:dyDescent="0.3">
      <c r="A321" s="23" t="s">
        <v>15</v>
      </c>
      <c r="B321" s="23" t="s">
        <v>8</v>
      </c>
      <c r="C321" s="23">
        <v>2</v>
      </c>
      <c r="D321" s="23">
        <v>9</v>
      </c>
      <c r="E321" s="23">
        <v>247.66800000000001</v>
      </c>
      <c r="F321" s="23">
        <v>13.907999999999999</v>
      </c>
      <c r="G321" s="23">
        <v>19.867000000000001</v>
      </c>
      <c r="H321" s="27">
        <f t="shared" si="5"/>
        <v>1.3205469046714773</v>
      </c>
      <c r="I321" s="23">
        <v>204.577</v>
      </c>
      <c r="J321" s="23">
        <v>0.82601304972786149</v>
      </c>
      <c r="K321" s="23">
        <v>18.475000000000001</v>
      </c>
      <c r="L321" s="23">
        <v>31</v>
      </c>
    </row>
    <row r="322" spans="1:12" x14ac:dyDescent="0.3">
      <c r="A322" s="23" t="s">
        <v>15</v>
      </c>
      <c r="B322" s="23" t="s">
        <v>8</v>
      </c>
      <c r="C322" s="23">
        <v>2</v>
      </c>
      <c r="D322" s="23">
        <v>10</v>
      </c>
      <c r="E322" s="23">
        <v>250.822</v>
      </c>
      <c r="F322" s="23">
        <v>13.071</v>
      </c>
      <c r="G322" s="23">
        <v>23.716999999999999</v>
      </c>
      <c r="H322" s="27">
        <f t="shared" si="5"/>
        <v>1.2410748195974173</v>
      </c>
      <c r="I322" s="23">
        <v>205.178</v>
      </c>
      <c r="J322" s="23">
        <v>0.81802234253773587</v>
      </c>
      <c r="K322" s="23">
        <v>15.896000000000001</v>
      </c>
      <c r="L322" s="23">
        <v>29</v>
      </c>
    </row>
    <row r="323" spans="1:12" x14ac:dyDescent="0.3">
      <c r="A323" s="23" t="s">
        <v>15</v>
      </c>
      <c r="B323" s="23" t="s">
        <v>8</v>
      </c>
      <c r="C323" s="23">
        <v>3</v>
      </c>
      <c r="D323" s="23">
        <v>1</v>
      </c>
      <c r="E323" s="23">
        <v>234.81100000000001</v>
      </c>
      <c r="F323" s="23">
        <v>13.316000000000001</v>
      </c>
      <c r="G323" s="23">
        <v>21.591000000000001</v>
      </c>
      <c r="H323" s="27">
        <f t="shared" si="5"/>
        <v>1.2643372578807444</v>
      </c>
      <c r="I323" s="23">
        <v>183.89400000000001</v>
      </c>
      <c r="J323" s="23">
        <v>0.7831575181741911</v>
      </c>
      <c r="K323" s="23">
        <v>18.577000000000002</v>
      </c>
      <c r="L323" s="23">
        <v>25</v>
      </c>
    </row>
    <row r="324" spans="1:12" x14ac:dyDescent="0.3">
      <c r="A324" s="23" t="s">
        <v>15</v>
      </c>
      <c r="B324" s="23" t="s">
        <v>8</v>
      </c>
      <c r="C324" s="23">
        <v>3</v>
      </c>
      <c r="D324" s="23">
        <v>2</v>
      </c>
      <c r="E324" s="23">
        <v>251.84299999999999</v>
      </c>
      <c r="F324" s="23">
        <v>14.795999999999999</v>
      </c>
      <c r="G324" s="23">
        <v>21.611999999999998</v>
      </c>
      <c r="H324" s="27">
        <f t="shared" si="5"/>
        <v>1.4048613748575769</v>
      </c>
      <c r="I324" s="23">
        <v>187.89</v>
      </c>
      <c r="J324" s="23">
        <v>0.74606004534571135</v>
      </c>
      <c r="K324" s="23">
        <v>24.437000000000001</v>
      </c>
      <c r="L324" s="23">
        <v>26</v>
      </c>
    </row>
    <row r="325" spans="1:12" x14ac:dyDescent="0.3">
      <c r="A325" s="23" t="s">
        <v>15</v>
      </c>
      <c r="B325" s="23" t="s">
        <v>8</v>
      </c>
      <c r="C325" s="23">
        <v>3</v>
      </c>
      <c r="D325" s="23">
        <v>3</v>
      </c>
      <c r="E325" s="23">
        <v>247.63</v>
      </c>
      <c r="F325" s="23">
        <v>14.746</v>
      </c>
      <c r="G325" s="23">
        <v>21.021000000000001</v>
      </c>
      <c r="H325" s="27">
        <f t="shared" si="5"/>
        <v>1.4001139384732244</v>
      </c>
      <c r="I325" s="23">
        <v>200.04499999999999</v>
      </c>
      <c r="J325" s="23">
        <v>0.80783830715179905</v>
      </c>
      <c r="K325" s="23">
        <v>18.143000000000001</v>
      </c>
      <c r="L325" s="23">
        <v>31</v>
      </c>
    </row>
    <row r="326" spans="1:12" x14ac:dyDescent="0.3">
      <c r="A326" s="23" t="s">
        <v>15</v>
      </c>
      <c r="B326" s="23" t="s">
        <v>8</v>
      </c>
      <c r="C326" s="23">
        <v>3</v>
      </c>
      <c r="D326" s="23">
        <v>4</v>
      </c>
      <c r="E326" s="23">
        <v>303.65499999999997</v>
      </c>
      <c r="F326" s="23">
        <v>15.82</v>
      </c>
      <c r="G326" s="23">
        <v>23.43</v>
      </c>
      <c r="H326" s="27">
        <f t="shared" si="5"/>
        <v>1.502088872009115</v>
      </c>
      <c r="I326" s="23">
        <v>243.749</v>
      </c>
      <c r="J326" s="23">
        <v>0.80271689911247968</v>
      </c>
      <c r="K326" s="23">
        <v>26.161000000000001</v>
      </c>
      <c r="L326" s="23">
        <v>24</v>
      </c>
    </row>
    <row r="327" spans="1:12" x14ac:dyDescent="0.3">
      <c r="A327" s="23" t="s">
        <v>15</v>
      </c>
      <c r="B327" s="23" t="s">
        <v>8</v>
      </c>
      <c r="C327" s="23">
        <v>3</v>
      </c>
      <c r="D327" s="23">
        <v>5</v>
      </c>
      <c r="E327" s="23">
        <v>244.898</v>
      </c>
      <c r="F327" s="23">
        <v>16.437999999999999</v>
      </c>
      <c r="G327" s="23">
        <v>20.154</v>
      </c>
      <c r="H327" s="27">
        <f t="shared" si="5"/>
        <v>1.5607671857197112</v>
      </c>
      <c r="I327" s="23">
        <v>196.32900000000001</v>
      </c>
      <c r="J327" s="23">
        <v>0.80167661638723064</v>
      </c>
      <c r="K327" s="23">
        <v>14.006</v>
      </c>
      <c r="L327" s="23">
        <v>28</v>
      </c>
    </row>
    <row r="328" spans="1:12" x14ac:dyDescent="0.3">
      <c r="A328" s="23" t="s">
        <v>15</v>
      </c>
      <c r="B328" s="23" t="s">
        <v>8</v>
      </c>
      <c r="C328" s="23">
        <v>3</v>
      </c>
      <c r="D328" s="23">
        <v>6</v>
      </c>
      <c r="E328" s="23">
        <v>281.35000000000002</v>
      </c>
      <c r="F328" s="23">
        <v>12.875999999999999</v>
      </c>
      <c r="G328" s="23">
        <v>26.727</v>
      </c>
      <c r="H328" s="27">
        <f t="shared" si="5"/>
        <v>1.2225598176984427</v>
      </c>
      <c r="I328" s="23">
        <v>205.624</v>
      </c>
      <c r="J328" s="23">
        <v>0.7308476985960547</v>
      </c>
      <c r="K328" s="23">
        <v>16.483000000000001</v>
      </c>
      <c r="L328" s="23">
        <v>33</v>
      </c>
    </row>
    <row r="329" spans="1:12" x14ac:dyDescent="0.3">
      <c r="A329" s="23" t="s">
        <v>15</v>
      </c>
      <c r="B329" s="23" t="s">
        <v>8</v>
      </c>
      <c r="C329" s="23">
        <v>3</v>
      </c>
      <c r="D329" s="23">
        <v>7</v>
      </c>
      <c r="E329" s="23">
        <v>223.72900000000001</v>
      </c>
      <c r="F329" s="23">
        <v>12.236000000000001</v>
      </c>
      <c r="G329" s="23">
        <v>20.268999999999998</v>
      </c>
      <c r="H329" s="27">
        <f t="shared" si="5"/>
        <v>1.1617926319787315</v>
      </c>
      <c r="I329" s="23">
        <v>188.24700000000001</v>
      </c>
      <c r="J329" s="23">
        <v>0.84140634428259187</v>
      </c>
      <c r="K329" s="23">
        <v>15.282999999999999</v>
      </c>
      <c r="L329" s="23">
        <v>35</v>
      </c>
    </row>
    <row r="330" spans="1:12" x14ac:dyDescent="0.3">
      <c r="A330" s="23" t="s">
        <v>15</v>
      </c>
      <c r="B330" s="23" t="s">
        <v>8</v>
      </c>
      <c r="C330" s="23">
        <v>3</v>
      </c>
      <c r="D330" s="23">
        <v>8</v>
      </c>
      <c r="E330" s="23">
        <v>314.02199999999999</v>
      </c>
      <c r="F330" s="23">
        <v>14.454000000000001</v>
      </c>
      <c r="G330" s="23">
        <v>25.084</v>
      </c>
      <c r="H330" s="27">
        <f t="shared" si="5"/>
        <v>1.3723889099886062</v>
      </c>
      <c r="I330" s="23">
        <v>233.26599999999999</v>
      </c>
      <c r="J330" s="23">
        <v>0.74283330467292097</v>
      </c>
      <c r="K330" s="23">
        <v>16.483000000000001</v>
      </c>
      <c r="L330" s="23">
        <v>40</v>
      </c>
    </row>
    <row r="331" spans="1:12" x14ac:dyDescent="0.3">
      <c r="A331" s="23" t="s">
        <v>15</v>
      </c>
      <c r="B331" s="23" t="s">
        <v>8</v>
      </c>
      <c r="C331" s="23">
        <v>3</v>
      </c>
      <c r="D331" s="23">
        <v>9</v>
      </c>
      <c r="E331" s="23">
        <v>296.07100000000003</v>
      </c>
      <c r="F331" s="23">
        <v>16.507000000000001</v>
      </c>
      <c r="G331" s="23">
        <v>23.134</v>
      </c>
      <c r="H331" s="27">
        <f t="shared" si="5"/>
        <v>1.5673186479301178</v>
      </c>
      <c r="I331" s="23">
        <v>255.20099999999999</v>
      </c>
      <c r="J331" s="23">
        <v>0.86195878691259853</v>
      </c>
      <c r="K331" s="23">
        <v>16.725999999999999</v>
      </c>
      <c r="L331" s="23">
        <v>33</v>
      </c>
    </row>
    <row r="332" spans="1:12" x14ac:dyDescent="0.3">
      <c r="A332" s="23" t="s">
        <v>15</v>
      </c>
      <c r="B332" s="23" t="s">
        <v>8</v>
      </c>
      <c r="C332" s="23">
        <v>3</v>
      </c>
      <c r="D332" s="23">
        <v>10</v>
      </c>
      <c r="E332" s="23">
        <v>202.036</v>
      </c>
      <c r="F332" s="23">
        <v>12.11</v>
      </c>
      <c r="G332" s="23">
        <v>20.683</v>
      </c>
      <c r="H332" s="27">
        <f t="shared" si="5"/>
        <v>1.1498290922901633</v>
      </c>
      <c r="I332" s="23">
        <v>157.97499999999999</v>
      </c>
      <c r="J332" s="23">
        <v>0.78191510423884847</v>
      </c>
      <c r="K332" s="23">
        <v>15.194000000000001</v>
      </c>
      <c r="L332" s="23">
        <v>32</v>
      </c>
    </row>
    <row r="333" spans="1:12" x14ac:dyDescent="0.3">
      <c r="A333" s="23" t="s">
        <v>15</v>
      </c>
      <c r="B333" s="23" t="s">
        <v>8</v>
      </c>
      <c r="C333" s="23">
        <v>4</v>
      </c>
      <c r="D333" s="23">
        <v>1</v>
      </c>
      <c r="E333" s="23">
        <v>372.971</v>
      </c>
      <c r="F333" s="23">
        <v>14.709</v>
      </c>
      <c r="G333" s="23">
        <v>27.120999999999999</v>
      </c>
      <c r="H333" s="27">
        <f t="shared" si="5"/>
        <v>1.3966008355488035</v>
      </c>
      <c r="I333" s="23">
        <v>277.90199999999999</v>
      </c>
      <c r="J333" s="23">
        <v>0.74510350670695569</v>
      </c>
      <c r="K333" s="23">
        <v>16.533999999999999</v>
      </c>
      <c r="L333" s="23">
        <v>41</v>
      </c>
    </row>
    <row r="334" spans="1:12" x14ac:dyDescent="0.3">
      <c r="A334" s="23" t="s">
        <v>15</v>
      </c>
      <c r="B334" s="23" t="s">
        <v>8</v>
      </c>
      <c r="C334" s="23">
        <v>4</v>
      </c>
      <c r="D334" s="23">
        <v>2</v>
      </c>
      <c r="E334" s="23">
        <v>360.53500000000003</v>
      </c>
      <c r="F334" s="23">
        <v>16.542000000000002</v>
      </c>
      <c r="G334" s="23">
        <v>29.24</v>
      </c>
      <c r="H334" s="27">
        <f t="shared" si="5"/>
        <v>1.5706418533991646</v>
      </c>
      <c r="I334" s="23">
        <v>290.37700000000001</v>
      </c>
      <c r="J334" s="23">
        <v>0.8054058551874298</v>
      </c>
      <c r="K334" s="23">
        <v>19.062000000000001</v>
      </c>
      <c r="L334" s="23">
        <v>32</v>
      </c>
    </row>
    <row r="335" spans="1:12" x14ac:dyDescent="0.3">
      <c r="A335" s="23" t="s">
        <v>15</v>
      </c>
      <c r="B335" s="23" t="s">
        <v>8</v>
      </c>
      <c r="C335" s="23">
        <v>4</v>
      </c>
      <c r="D335" s="23">
        <v>3</v>
      </c>
      <c r="E335" s="23">
        <v>230.96799999999999</v>
      </c>
      <c r="F335" s="23">
        <v>14.548999999999999</v>
      </c>
      <c r="G335" s="23">
        <v>23.238</v>
      </c>
      <c r="H335" s="27">
        <f t="shared" si="5"/>
        <v>1.3814090391188758</v>
      </c>
      <c r="I335" s="23">
        <v>180.42099999999999</v>
      </c>
      <c r="J335" s="23">
        <v>0.78115150150670221</v>
      </c>
      <c r="K335" s="23">
        <v>12.359</v>
      </c>
      <c r="L335" s="23">
        <v>30</v>
      </c>
    </row>
    <row r="336" spans="1:12" x14ac:dyDescent="0.3">
      <c r="A336" s="23" t="s">
        <v>15</v>
      </c>
      <c r="B336" s="23" t="s">
        <v>8</v>
      </c>
      <c r="C336" s="23">
        <v>4</v>
      </c>
      <c r="D336" s="23">
        <v>4</v>
      </c>
      <c r="E336" s="23">
        <v>328.51400000000001</v>
      </c>
      <c r="F336" s="23">
        <v>18.100000000000001</v>
      </c>
      <c r="G336" s="23">
        <v>21.126000000000001</v>
      </c>
      <c r="H336" s="27">
        <f t="shared" si="5"/>
        <v>1.7185719711355869</v>
      </c>
      <c r="I336" s="23">
        <v>260.61500000000001</v>
      </c>
      <c r="J336" s="23">
        <v>0.79331474457709561</v>
      </c>
      <c r="K336" s="23">
        <v>24.960999999999999</v>
      </c>
      <c r="L336" s="23">
        <v>35</v>
      </c>
    </row>
    <row r="337" spans="1:12" x14ac:dyDescent="0.3">
      <c r="A337" s="23" t="s">
        <v>15</v>
      </c>
      <c r="B337" s="23" t="s">
        <v>8</v>
      </c>
      <c r="C337" s="23">
        <v>4</v>
      </c>
      <c r="D337" s="23">
        <v>5</v>
      </c>
      <c r="E337" s="23">
        <v>242.548</v>
      </c>
      <c r="F337" s="23">
        <v>14.215</v>
      </c>
      <c r="G337" s="23">
        <v>19.914000000000001</v>
      </c>
      <c r="H337" s="27">
        <f t="shared" si="5"/>
        <v>1.3496961640714014</v>
      </c>
      <c r="I337" s="23">
        <v>195.16800000000001</v>
      </c>
      <c r="J337" s="23">
        <v>0.80465722248791993</v>
      </c>
      <c r="K337" s="23">
        <v>12.832000000000001</v>
      </c>
      <c r="L337" s="23">
        <v>34</v>
      </c>
    </row>
    <row r="338" spans="1:12" x14ac:dyDescent="0.3">
      <c r="A338" s="23" t="s">
        <v>15</v>
      </c>
      <c r="B338" s="23" t="s">
        <v>8</v>
      </c>
      <c r="C338" s="23">
        <v>4</v>
      </c>
      <c r="D338" s="23">
        <v>6</v>
      </c>
      <c r="E338" s="23">
        <v>221.00899999999999</v>
      </c>
      <c r="F338" s="23">
        <v>13.762</v>
      </c>
      <c r="G338" s="23">
        <v>21.765999999999998</v>
      </c>
      <c r="H338" s="27">
        <f t="shared" si="5"/>
        <v>1.3066843904291683</v>
      </c>
      <c r="I338" s="23">
        <v>193.26499999999999</v>
      </c>
      <c r="J338" s="23">
        <v>0.87446665067938412</v>
      </c>
      <c r="K338" s="23">
        <v>10.675000000000001</v>
      </c>
      <c r="L338" s="23">
        <v>34</v>
      </c>
    </row>
    <row r="339" spans="1:12" x14ac:dyDescent="0.3">
      <c r="A339" s="23" t="s">
        <v>15</v>
      </c>
      <c r="B339" s="23" t="s">
        <v>8</v>
      </c>
      <c r="C339" s="23">
        <v>4</v>
      </c>
      <c r="D339" s="23">
        <v>7</v>
      </c>
      <c r="E339" s="23">
        <v>228.81</v>
      </c>
      <c r="F339" s="23">
        <v>16.02</v>
      </c>
      <c r="G339" s="23">
        <v>18.911000000000001</v>
      </c>
      <c r="H339" s="27">
        <f t="shared" si="5"/>
        <v>1.5210786175465247</v>
      </c>
      <c r="I339" s="23">
        <v>190.62200000000001</v>
      </c>
      <c r="J339" s="23">
        <v>0.83310170010052009</v>
      </c>
      <c r="K339" s="23">
        <v>13.304</v>
      </c>
      <c r="L339" s="23">
        <v>27</v>
      </c>
    </row>
    <row r="340" spans="1:12" x14ac:dyDescent="0.3">
      <c r="A340" s="23" t="s">
        <v>15</v>
      </c>
      <c r="B340" s="23" t="s">
        <v>8</v>
      </c>
      <c r="C340" s="23">
        <v>4</v>
      </c>
      <c r="D340" s="23">
        <v>8</v>
      </c>
      <c r="E340" s="23">
        <v>257.142</v>
      </c>
      <c r="F340" s="23">
        <v>14.089</v>
      </c>
      <c r="G340" s="23">
        <v>24.135000000000002</v>
      </c>
      <c r="H340" s="27">
        <f t="shared" si="5"/>
        <v>1.3377326243828334</v>
      </c>
      <c r="I340" s="23">
        <v>195.55</v>
      </c>
      <c r="J340" s="23">
        <v>0.76047475713807944</v>
      </c>
      <c r="K340" s="23">
        <v>13.048999999999999</v>
      </c>
      <c r="L340" s="23">
        <v>34</v>
      </c>
    </row>
    <row r="341" spans="1:12" x14ac:dyDescent="0.3">
      <c r="A341" s="23" t="s">
        <v>15</v>
      </c>
      <c r="B341" s="23" t="s">
        <v>8</v>
      </c>
      <c r="C341" s="23">
        <v>4</v>
      </c>
      <c r="D341" s="23">
        <v>9</v>
      </c>
      <c r="E341" s="23">
        <v>366.58699999999999</v>
      </c>
      <c r="F341" s="23">
        <v>20.315000000000001</v>
      </c>
      <c r="G341" s="23">
        <v>26.23</v>
      </c>
      <c r="H341" s="27">
        <f t="shared" si="5"/>
        <v>1.9288834029624005</v>
      </c>
      <c r="I341" s="23">
        <v>271.88900000000001</v>
      </c>
      <c r="J341" s="23">
        <v>0.74167660064323071</v>
      </c>
      <c r="K341" s="23">
        <v>20.594000000000001</v>
      </c>
      <c r="L341" s="23">
        <v>36</v>
      </c>
    </row>
    <row r="342" spans="1:12" x14ac:dyDescent="0.3">
      <c r="A342" s="23" t="s">
        <v>15</v>
      </c>
      <c r="B342" s="23" t="s">
        <v>8</v>
      </c>
      <c r="C342" s="23">
        <v>4</v>
      </c>
      <c r="D342" s="23">
        <v>10</v>
      </c>
      <c r="E342" s="23">
        <v>205.803</v>
      </c>
      <c r="F342" s="23">
        <v>12.11</v>
      </c>
      <c r="G342" s="23">
        <v>19.465</v>
      </c>
      <c r="H342" s="27">
        <f t="shared" si="5"/>
        <v>1.1498290922901633</v>
      </c>
      <c r="I342" s="23">
        <v>164.83099999999999</v>
      </c>
      <c r="J342" s="23">
        <v>0.80091641035359051</v>
      </c>
      <c r="K342" s="23">
        <v>13.521000000000001</v>
      </c>
      <c r="L342" s="23">
        <v>29</v>
      </c>
    </row>
    <row r="343" spans="1:12" x14ac:dyDescent="0.3">
      <c r="A343" s="23" t="s">
        <v>15</v>
      </c>
      <c r="B343" s="23" t="s">
        <v>8</v>
      </c>
      <c r="C343" s="23">
        <v>5</v>
      </c>
      <c r="D343" s="23">
        <v>1</v>
      </c>
      <c r="E343" s="23">
        <v>416.62400000000002</v>
      </c>
      <c r="F343" s="23">
        <v>15.141999999999999</v>
      </c>
      <c r="G343" s="23">
        <v>33.905000000000001</v>
      </c>
      <c r="H343" s="27">
        <f t="shared" si="5"/>
        <v>1.4377136346372958</v>
      </c>
      <c r="I343" s="23">
        <v>348.36700000000002</v>
      </c>
      <c r="J343" s="23">
        <v>0.8361664234417604</v>
      </c>
      <c r="K343" s="23">
        <v>21.742999999999999</v>
      </c>
      <c r="L343" s="23">
        <v>33</v>
      </c>
    </row>
    <row r="344" spans="1:12" x14ac:dyDescent="0.3">
      <c r="A344" s="23" t="s">
        <v>15</v>
      </c>
      <c r="B344" s="23" t="s">
        <v>8</v>
      </c>
      <c r="C344" s="23">
        <v>5</v>
      </c>
      <c r="D344" s="23">
        <v>2</v>
      </c>
      <c r="E344" s="23">
        <v>260.56400000000002</v>
      </c>
      <c r="F344" s="23">
        <v>15.53</v>
      </c>
      <c r="G344" s="23">
        <v>21.02</v>
      </c>
      <c r="H344" s="27">
        <f t="shared" si="5"/>
        <v>1.4745537409798708</v>
      </c>
      <c r="I344" s="23">
        <v>197.56800000000001</v>
      </c>
      <c r="J344" s="23">
        <v>0.75823214258301219</v>
      </c>
      <c r="K344" s="23">
        <v>19.943000000000001</v>
      </c>
      <c r="L344" s="23">
        <v>38</v>
      </c>
    </row>
    <row r="345" spans="1:12" x14ac:dyDescent="0.3">
      <c r="A345" s="23" t="s">
        <v>15</v>
      </c>
      <c r="B345" s="23" t="s">
        <v>8</v>
      </c>
      <c r="C345" s="23">
        <v>5</v>
      </c>
      <c r="D345" s="23">
        <v>3</v>
      </c>
      <c r="E345" s="23">
        <v>237.084</v>
      </c>
      <c r="F345" s="23">
        <v>15.374000000000001</v>
      </c>
      <c r="G345" s="23">
        <v>19.074000000000002</v>
      </c>
      <c r="H345" s="27">
        <f t="shared" si="5"/>
        <v>1.4597417394606913</v>
      </c>
      <c r="I345" s="23">
        <v>191.23400000000001</v>
      </c>
      <c r="J345" s="23">
        <v>0.80660862816554468</v>
      </c>
      <c r="K345" s="23">
        <v>17.07</v>
      </c>
      <c r="L345" s="23">
        <v>38</v>
      </c>
    </row>
    <row r="346" spans="1:12" x14ac:dyDescent="0.3">
      <c r="A346" s="23" t="s">
        <v>15</v>
      </c>
      <c r="B346" s="23" t="s">
        <v>8</v>
      </c>
      <c r="C346" s="23">
        <v>5</v>
      </c>
      <c r="D346" s="23">
        <v>4</v>
      </c>
      <c r="E346" s="23">
        <v>330.83699999999999</v>
      </c>
      <c r="F346" s="23">
        <v>17.649000000000001</v>
      </c>
      <c r="G346" s="23">
        <v>21.305</v>
      </c>
      <c r="H346" s="27">
        <f t="shared" si="5"/>
        <v>1.6757500949487278</v>
      </c>
      <c r="I346" s="23">
        <v>264.03699999999998</v>
      </c>
      <c r="J346" s="23">
        <v>0.79808788013432597</v>
      </c>
      <c r="K346" s="23">
        <v>22.100999999999999</v>
      </c>
      <c r="L346" s="23">
        <v>30</v>
      </c>
    </row>
    <row r="347" spans="1:12" x14ac:dyDescent="0.3">
      <c r="A347" s="23" t="s">
        <v>15</v>
      </c>
      <c r="B347" s="23" t="s">
        <v>8</v>
      </c>
      <c r="C347" s="23">
        <v>5</v>
      </c>
      <c r="D347" s="23">
        <v>5</v>
      </c>
      <c r="E347" s="23">
        <v>313.58800000000002</v>
      </c>
      <c r="F347" s="23">
        <v>15.012</v>
      </c>
      <c r="G347" s="23">
        <v>26.016999999999999</v>
      </c>
      <c r="H347" s="27">
        <f t="shared" si="5"/>
        <v>1.4253703000379796</v>
      </c>
      <c r="I347" s="23">
        <v>254.56299999999999</v>
      </c>
      <c r="J347" s="23">
        <v>0.81177532303532018</v>
      </c>
      <c r="K347" s="23">
        <v>18.488</v>
      </c>
      <c r="L347" s="23">
        <v>35</v>
      </c>
    </row>
    <row r="348" spans="1:12" x14ac:dyDescent="0.3">
      <c r="A348" s="23" t="s">
        <v>15</v>
      </c>
      <c r="B348" s="23" t="s">
        <v>8</v>
      </c>
      <c r="C348" s="23">
        <v>5</v>
      </c>
      <c r="D348" s="23">
        <v>6</v>
      </c>
      <c r="E348" s="23">
        <v>258.31700000000001</v>
      </c>
      <c r="F348" s="23">
        <v>12.542999999999999</v>
      </c>
      <c r="G348" s="23">
        <v>23.449000000000002</v>
      </c>
      <c r="H348" s="27">
        <f t="shared" si="5"/>
        <v>1.1909418913786554</v>
      </c>
      <c r="I348" s="23">
        <v>209.85</v>
      </c>
      <c r="J348" s="23">
        <v>0.8123739436428884</v>
      </c>
      <c r="K348" s="23">
        <v>17.492000000000001</v>
      </c>
      <c r="L348" s="23">
        <v>31</v>
      </c>
    </row>
    <row r="349" spans="1:12" x14ac:dyDescent="0.3">
      <c r="A349" s="23" t="s">
        <v>15</v>
      </c>
      <c r="B349" s="23" t="s">
        <v>8</v>
      </c>
      <c r="C349" s="23">
        <v>5</v>
      </c>
      <c r="D349" s="23">
        <v>7</v>
      </c>
      <c r="E349" s="23">
        <v>264.31700000000001</v>
      </c>
      <c r="F349" s="23">
        <v>16.254999999999999</v>
      </c>
      <c r="G349" s="23">
        <v>19.821999999999999</v>
      </c>
      <c r="H349" s="27">
        <f t="shared" si="5"/>
        <v>1.5433915685529813</v>
      </c>
      <c r="I349" s="23">
        <v>213.54</v>
      </c>
      <c r="J349" s="23">
        <v>0.80789355206059388</v>
      </c>
      <c r="K349" s="23">
        <v>15.692</v>
      </c>
      <c r="L349" s="23">
        <v>37</v>
      </c>
    </row>
    <row r="350" spans="1:12" x14ac:dyDescent="0.3">
      <c r="A350" s="23" t="s">
        <v>15</v>
      </c>
      <c r="B350" s="23" t="s">
        <v>8</v>
      </c>
      <c r="C350" s="23">
        <v>5</v>
      </c>
      <c r="D350" s="23">
        <v>8</v>
      </c>
      <c r="E350" s="23">
        <v>270.85399999999998</v>
      </c>
      <c r="F350" s="23">
        <v>13.265000000000001</v>
      </c>
      <c r="G350" s="23">
        <v>24.134</v>
      </c>
      <c r="H350" s="27">
        <f t="shared" si="5"/>
        <v>1.259494872768705</v>
      </c>
      <c r="I350" s="23">
        <v>203.23699999999999</v>
      </c>
      <c r="J350" s="23">
        <v>0.75035628050536451</v>
      </c>
      <c r="K350" s="23">
        <v>13.419</v>
      </c>
      <c r="L350" s="23">
        <v>33</v>
      </c>
    </row>
    <row r="351" spans="1:12" x14ac:dyDescent="0.3">
      <c r="A351" s="23" t="s">
        <v>15</v>
      </c>
      <c r="B351" s="23" t="s">
        <v>8</v>
      </c>
      <c r="C351" s="23">
        <v>5</v>
      </c>
      <c r="D351" s="23">
        <v>9</v>
      </c>
      <c r="E351" s="23">
        <v>196.572</v>
      </c>
      <c r="F351" s="23">
        <v>14.423999999999999</v>
      </c>
      <c r="G351" s="23">
        <v>18.516999999999999</v>
      </c>
      <c r="H351" s="27">
        <f t="shared" si="5"/>
        <v>1.3695404481579947</v>
      </c>
      <c r="I351" s="23">
        <v>156.124</v>
      </c>
      <c r="J351" s="23">
        <v>0.79423315629896418</v>
      </c>
      <c r="K351" s="23">
        <v>12.704000000000001</v>
      </c>
      <c r="L351" s="23">
        <v>28</v>
      </c>
    </row>
    <row r="352" spans="1:12" x14ac:dyDescent="0.3">
      <c r="A352" s="23" t="s">
        <v>15</v>
      </c>
      <c r="B352" s="23" t="s">
        <v>8</v>
      </c>
      <c r="C352" s="23">
        <v>5</v>
      </c>
      <c r="D352" s="23">
        <v>10</v>
      </c>
      <c r="E352" s="23">
        <v>252.16300000000001</v>
      </c>
      <c r="F352" s="23">
        <v>16.068000000000001</v>
      </c>
      <c r="G352" s="23">
        <v>19.885000000000002</v>
      </c>
      <c r="H352" s="27">
        <f t="shared" si="5"/>
        <v>1.5256361564755034</v>
      </c>
      <c r="I352" s="23">
        <v>195.755</v>
      </c>
      <c r="J352" s="23">
        <v>0.77630342278605502</v>
      </c>
      <c r="K352" s="23">
        <v>18.922000000000001</v>
      </c>
      <c r="L352" s="23">
        <v>29</v>
      </c>
    </row>
    <row r="353" spans="1:12" x14ac:dyDescent="0.3">
      <c r="A353" s="23" t="s">
        <v>15</v>
      </c>
      <c r="B353" s="23" t="s">
        <v>8</v>
      </c>
      <c r="C353" s="23">
        <v>6</v>
      </c>
      <c r="D353" s="23">
        <v>1</v>
      </c>
      <c r="E353" s="23">
        <v>284.10700000000003</v>
      </c>
      <c r="F353" s="23">
        <v>13.355</v>
      </c>
      <c r="G353" s="23">
        <v>26.375</v>
      </c>
      <c r="H353" s="27">
        <f t="shared" si="5"/>
        <v>1.2680402582605395</v>
      </c>
      <c r="I353" s="23">
        <v>233.803</v>
      </c>
      <c r="J353" s="23">
        <v>0.8229399486813066</v>
      </c>
      <c r="K353" s="23">
        <v>11.298999999999999</v>
      </c>
      <c r="L353" s="23">
        <v>32</v>
      </c>
    </row>
    <row r="354" spans="1:12" x14ac:dyDescent="0.3">
      <c r="A354" s="23" t="s">
        <v>15</v>
      </c>
      <c r="B354" s="23" t="s">
        <v>8</v>
      </c>
      <c r="C354" s="23">
        <v>6</v>
      </c>
      <c r="D354" s="23">
        <v>2</v>
      </c>
      <c r="E354" s="23">
        <v>323.80200000000002</v>
      </c>
      <c r="F354" s="23">
        <v>15.068</v>
      </c>
      <c r="G354" s="23">
        <v>26.704000000000001</v>
      </c>
      <c r="H354" s="27">
        <f t="shared" si="5"/>
        <v>1.4306874287884541</v>
      </c>
      <c r="I354" s="23">
        <v>262.82400000000001</v>
      </c>
      <c r="J354" s="23">
        <v>0.81168121259288084</v>
      </c>
      <c r="K354" s="23">
        <v>18.794</v>
      </c>
      <c r="L354" s="23">
        <v>34</v>
      </c>
    </row>
    <row r="355" spans="1:12" x14ac:dyDescent="0.3">
      <c r="A355" s="23" t="s">
        <v>15</v>
      </c>
      <c r="B355" s="23" t="s">
        <v>8</v>
      </c>
      <c r="C355" s="23">
        <v>6</v>
      </c>
      <c r="D355" s="23">
        <v>3</v>
      </c>
      <c r="E355" s="23">
        <v>162.72499999999999</v>
      </c>
      <c r="F355" s="23">
        <v>12.78</v>
      </c>
      <c r="G355" s="23">
        <v>17.004999999999999</v>
      </c>
      <c r="H355" s="27">
        <f t="shared" si="5"/>
        <v>1.2134447398404862</v>
      </c>
      <c r="I355" s="23">
        <v>131.34200000000001</v>
      </c>
      <c r="J355" s="23">
        <v>0.80714088185589195</v>
      </c>
      <c r="K355" s="23">
        <v>16.100000000000001</v>
      </c>
      <c r="L355" s="23">
        <v>21</v>
      </c>
    </row>
    <row r="356" spans="1:12" x14ac:dyDescent="0.3">
      <c r="A356" s="23" t="s">
        <v>15</v>
      </c>
      <c r="B356" s="23" t="s">
        <v>8</v>
      </c>
      <c r="C356" s="23">
        <v>6</v>
      </c>
      <c r="D356" s="23">
        <v>4</v>
      </c>
      <c r="E356" s="23">
        <v>233.25399999999999</v>
      </c>
      <c r="F356" s="23">
        <v>13.08</v>
      </c>
      <c r="G356" s="23">
        <v>21.353999999999999</v>
      </c>
      <c r="H356" s="27">
        <f t="shared" si="5"/>
        <v>1.2419293581466009</v>
      </c>
      <c r="I356" s="23">
        <v>190.02199999999999</v>
      </c>
      <c r="J356" s="23">
        <v>0.81465698337434722</v>
      </c>
      <c r="K356" s="23">
        <v>13.84</v>
      </c>
      <c r="L356" s="23">
        <v>27</v>
      </c>
    </row>
    <row r="357" spans="1:12" x14ac:dyDescent="0.3">
      <c r="A357" s="23" t="s">
        <v>15</v>
      </c>
      <c r="B357" s="23" t="s">
        <v>8</v>
      </c>
      <c r="C357" s="23">
        <v>6</v>
      </c>
      <c r="D357" s="23">
        <v>5</v>
      </c>
      <c r="E357" s="23">
        <v>235.27099999999999</v>
      </c>
      <c r="F357" s="23">
        <v>10.532</v>
      </c>
      <c r="G357" s="23">
        <v>25.849</v>
      </c>
      <c r="H357" s="28">
        <f t="shared" si="5"/>
        <v>1</v>
      </c>
      <c r="I357" s="23">
        <v>185.50200000000001</v>
      </c>
      <c r="J357" s="23">
        <v>0.78846096628993811</v>
      </c>
      <c r="K357" s="23">
        <v>15.845000000000001</v>
      </c>
      <c r="L357" s="23">
        <v>28</v>
      </c>
    </row>
    <row r="358" spans="1:12" x14ac:dyDescent="0.3">
      <c r="A358" s="23" t="s">
        <v>15</v>
      </c>
      <c r="B358" s="23" t="s">
        <v>8</v>
      </c>
      <c r="C358" s="23">
        <v>6</v>
      </c>
      <c r="D358" s="23">
        <v>6</v>
      </c>
      <c r="E358" s="23">
        <v>222.64400000000001</v>
      </c>
      <c r="F358" s="23">
        <v>11.291</v>
      </c>
      <c r="G358" s="23">
        <v>23.503</v>
      </c>
      <c r="H358" s="27">
        <f t="shared" si="5"/>
        <v>1.0720660843144703</v>
      </c>
      <c r="I358" s="23">
        <v>176.846</v>
      </c>
      <c r="J358" s="23">
        <v>0.79429941970140672</v>
      </c>
      <c r="K358" s="23">
        <v>14.019</v>
      </c>
      <c r="L358" s="23">
        <v>29</v>
      </c>
    </row>
    <row r="359" spans="1:12" x14ac:dyDescent="0.3">
      <c r="A359" s="23" t="s">
        <v>15</v>
      </c>
      <c r="B359" s="23" t="s">
        <v>8</v>
      </c>
      <c r="C359" s="23">
        <v>6</v>
      </c>
      <c r="D359" s="23">
        <v>7</v>
      </c>
      <c r="E359" s="23">
        <v>263.69200000000001</v>
      </c>
      <c r="F359" s="23">
        <v>14.084</v>
      </c>
      <c r="G359" s="23">
        <v>22.091999999999999</v>
      </c>
      <c r="H359" s="27">
        <f t="shared" si="5"/>
        <v>1.337257880744398</v>
      </c>
      <c r="I359" s="23">
        <v>206.13499999999999</v>
      </c>
      <c r="J359" s="23">
        <v>0.78172640808215643</v>
      </c>
      <c r="K359" s="23">
        <v>13.432</v>
      </c>
      <c r="L359" s="23">
        <v>27</v>
      </c>
    </row>
    <row r="360" spans="1:12" x14ac:dyDescent="0.3">
      <c r="A360" s="23" t="s">
        <v>15</v>
      </c>
      <c r="B360" s="23" t="s">
        <v>8</v>
      </c>
      <c r="C360" s="23">
        <v>6</v>
      </c>
      <c r="D360" s="23">
        <v>8</v>
      </c>
      <c r="E360" s="23">
        <v>269.87099999999998</v>
      </c>
      <c r="F360" s="23">
        <v>14.263999999999999</v>
      </c>
      <c r="G360" s="23">
        <v>22.422000000000001</v>
      </c>
      <c r="H360" s="27">
        <f t="shared" si="5"/>
        <v>1.3543486517280667</v>
      </c>
      <c r="I360" s="23">
        <v>228.989</v>
      </c>
      <c r="J360" s="23">
        <v>0.84851280797121598</v>
      </c>
      <c r="K360" s="23">
        <v>13.419</v>
      </c>
      <c r="L360" s="23">
        <v>33</v>
      </c>
    </row>
    <row r="361" spans="1:12" x14ac:dyDescent="0.3">
      <c r="A361" s="23" t="s">
        <v>15</v>
      </c>
      <c r="B361" s="23" t="s">
        <v>8</v>
      </c>
      <c r="C361" s="23">
        <v>6</v>
      </c>
      <c r="D361" s="23">
        <v>9</v>
      </c>
      <c r="E361" s="23">
        <v>308.00900000000001</v>
      </c>
      <c r="F361" s="23">
        <v>14.208</v>
      </c>
      <c r="G361" s="23">
        <v>28.478999999999999</v>
      </c>
      <c r="H361" s="27">
        <f t="shared" si="5"/>
        <v>1.3490315229775922</v>
      </c>
      <c r="I361" s="23">
        <v>259.91300000000001</v>
      </c>
      <c r="J361" s="23">
        <v>0.84384871870627154</v>
      </c>
      <c r="K361" s="23">
        <v>14.568</v>
      </c>
      <c r="L361" s="23">
        <v>40</v>
      </c>
    </row>
    <row r="362" spans="1:12" x14ac:dyDescent="0.3">
      <c r="A362" s="23" t="s">
        <v>15</v>
      </c>
      <c r="B362" s="23" t="s">
        <v>8</v>
      </c>
      <c r="C362" s="23">
        <v>6</v>
      </c>
      <c r="D362" s="23">
        <v>10</v>
      </c>
      <c r="E362" s="23">
        <v>396.33600000000001</v>
      </c>
      <c r="F362" s="23">
        <v>17.401</v>
      </c>
      <c r="G362" s="23">
        <v>27.119</v>
      </c>
      <c r="H362" s="27">
        <f t="shared" si="5"/>
        <v>1.6522028104823394</v>
      </c>
      <c r="I362" s="23">
        <v>302.64600000000002</v>
      </c>
      <c r="J362" s="23">
        <v>0.76360966452706791</v>
      </c>
      <c r="K362" s="23">
        <v>14.096</v>
      </c>
      <c r="L362" s="23">
        <v>37</v>
      </c>
    </row>
    <row r="364" spans="1:12" x14ac:dyDescent="0.3">
      <c r="A364" s="33" t="s">
        <v>112</v>
      </c>
    </row>
  </sheetData>
  <sortState xmlns:xlrd2="http://schemas.microsoft.com/office/spreadsheetml/2017/richdata2" ref="A3:L362">
    <sortCondition ref="A3:A362"/>
  </sortState>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FFDD8D-A961-4F37-8834-F38F7AA394E2}">
  <dimension ref="A1:C20"/>
  <sheetViews>
    <sheetView workbookViewId="0">
      <selection activeCell="A2" sqref="A2"/>
    </sheetView>
  </sheetViews>
  <sheetFormatPr defaultRowHeight="14.4" x14ac:dyDescent="0.3"/>
  <cols>
    <col min="1" max="1" width="11.44140625" bestFit="1" customWidth="1"/>
    <col min="2" max="2" width="11.33203125" customWidth="1"/>
    <col min="3" max="3" width="11.44140625" bestFit="1" customWidth="1"/>
  </cols>
  <sheetData>
    <row r="1" spans="1:3" x14ac:dyDescent="0.3">
      <c r="A1" s="25" t="s">
        <v>113</v>
      </c>
    </row>
    <row r="2" spans="1:3" ht="43.2" x14ac:dyDescent="0.3">
      <c r="A2" s="5" t="s">
        <v>76</v>
      </c>
      <c r="B2" s="5" t="s">
        <v>77</v>
      </c>
      <c r="C2" s="5" t="s">
        <v>69</v>
      </c>
    </row>
    <row r="3" spans="1:3" x14ac:dyDescent="0.3">
      <c r="A3" s="3" t="s">
        <v>6</v>
      </c>
      <c r="B3" s="3">
        <v>1</v>
      </c>
      <c r="C3" s="3">
        <v>18</v>
      </c>
    </row>
    <row r="4" spans="1:3" x14ac:dyDescent="0.3">
      <c r="A4" s="3" t="s">
        <v>6</v>
      </c>
      <c r="B4" s="3">
        <v>2</v>
      </c>
      <c r="C4" s="3">
        <v>17</v>
      </c>
    </row>
    <row r="5" spans="1:3" x14ac:dyDescent="0.3">
      <c r="A5" s="3" t="s">
        <v>6</v>
      </c>
      <c r="B5" s="3">
        <v>3</v>
      </c>
      <c r="C5" s="3">
        <v>19</v>
      </c>
    </row>
    <row r="6" spans="1:3" x14ac:dyDescent="0.3">
      <c r="A6" s="3" t="s">
        <v>6</v>
      </c>
      <c r="B6" s="3">
        <v>4</v>
      </c>
      <c r="C6" s="3">
        <v>18</v>
      </c>
    </row>
    <row r="7" spans="1:3" x14ac:dyDescent="0.3">
      <c r="A7" s="3" t="s">
        <v>6</v>
      </c>
      <c r="B7" s="3">
        <v>5</v>
      </c>
      <c r="C7" s="3">
        <v>17</v>
      </c>
    </row>
    <row r="8" spans="1:3" x14ac:dyDescent="0.3">
      <c r="A8" s="3" t="s">
        <v>6</v>
      </c>
      <c r="B8" s="3">
        <v>6</v>
      </c>
      <c r="C8" s="3">
        <v>18</v>
      </c>
    </row>
    <row r="9" spans="1:3" x14ac:dyDescent="0.3">
      <c r="A9" s="3" t="s">
        <v>7</v>
      </c>
      <c r="B9" s="3">
        <v>1</v>
      </c>
      <c r="C9" s="3">
        <v>20</v>
      </c>
    </row>
    <row r="10" spans="1:3" x14ac:dyDescent="0.3">
      <c r="A10" s="3" t="s">
        <v>7</v>
      </c>
      <c r="B10" s="3">
        <v>2</v>
      </c>
      <c r="C10" s="3">
        <v>26</v>
      </c>
    </row>
    <row r="11" spans="1:3" x14ac:dyDescent="0.3">
      <c r="A11" s="3" t="s">
        <v>7</v>
      </c>
      <c r="B11" s="3">
        <v>3</v>
      </c>
      <c r="C11" s="3">
        <v>23</v>
      </c>
    </row>
    <row r="12" spans="1:3" x14ac:dyDescent="0.3">
      <c r="A12" s="3" t="s">
        <v>7</v>
      </c>
      <c r="B12" s="3">
        <v>4</v>
      </c>
      <c r="C12" s="3">
        <v>20</v>
      </c>
    </row>
    <row r="13" spans="1:3" x14ac:dyDescent="0.3">
      <c r="A13" s="3" t="s">
        <v>7</v>
      </c>
      <c r="B13" s="3">
        <v>5</v>
      </c>
      <c r="C13" s="3">
        <v>18</v>
      </c>
    </row>
    <row r="14" spans="1:3" x14ac:dyDescent="0.3">
      <c r="A14" s="3" t="s">
        <v>7</v>
      </c>
      <c r="B14" s="3">
        <v>6</v>
      </c>
      <c r="C14" s="3">
        <v>22</v>
      </c>
    </row>
    <row r="15" spans="1:3" x14ac:dyDescent="0.3">
      <c r="A15" s="3" t="s">
        <v>8</v>
      </c>
      <c r="B15" s="3">
        <v>1</v>
      </c>
      <c r="C15" s="3">
        <v>23</v>
      </c>
    </row>
    <row r="16" spans="1:3" x14ac:dyDescent="0.3">
      <c r="A16" s="3" t="s">
        <v>8</v>
      </c>
      <c r="B16" s="3">
        <v>2</v>
      </c>
      <c r="C16" s="3">
        <v>22</v>
      </c>
    </row>
    <row r="17" spans="1:3" x14ac:dyDescent="0.3">
      <c r="A17" s="3" t="s">
        <v>8</v>
      </c>
      <c r="B17" s="3">
        <v>3</v>
      </c>
      <c r="C17" s="3">
        <v>26</v>
      </c>
    </row>
    <row r="18" spans="1:3" x14ac:dyDescent="0.3">
      <c r="A18" s="3" t="s">
        <v>8</v>
      </c>
      <c r="B18" s="3">
        <v>4</v>
      </c>
      <c r="C18" s="3">
        <v>25</v>
      </c>
    </row>
    <row r="19" spans="1:3" x14ac:dyDescent="0.3">
      <c r="A19" s="3" t="s">
        <v>8</v>
      </c>
      <c r="B19" s="3">
        <v>5</v>
      </c>
      <c r="C19" s="3">
        <v>22</v>
      </c>
    </row>
    <row r="20" spans="1:3" x14ac:dyDescent="0.3">
      <c r="A20" s="3" t="s">
        <v>8</v>
      </c>
      <c r="B20" s="3">
        <v>6</v>
      </c>
      <c r="C20" s="3">
        <v>2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B03781-B0EB-4754-9086-26443F41E278}">
  <dimension ref="A1:S50"/>
  <sheetViews>
    <sheetView workbookViewId="0">
      <selection activeCell="A2" sqref="A2"/>
    </sheetView>
  </sheetViews>
  <sheetFormatPr defaultRowHeight="14.4" x14ac:dyDescent="0.3"/>
  <cols>
    <col min="1" max="1" width="20.44140625" bestFit="1" customWidth="1"/>
    <col min="2" max="2" width="19.5546875" customWidth="1"/>
    <col min="3" max="3" width="8.6640625" bestFit="1" customWidth="1"/>
    <col min="4" max="4" width="11.44140625" bestFit="1" customWidth="1"/>
    <col min="6" max="6" width="11.33203125" customWidth="1"/>
    <col min="8" max="8" width="11.44140625" bestFit="1" customWidth="1"/>
    <col min="9" max="9" width="17.77734375" bestFit="1" customWidth="1"/>
    <col min="10" max="10" width="22" bestFit="1" customWidth="1"/>
    <col min="11" max="11" width="11.33203125" customWidth="1"/>
    <col min="12" max="12" width="7" bestFit="1" customWidth="1"/>
    <col min="13" max="13" width="18.33203125" customWidth="1"/>
    <col min="14" max="14" width="11.77734375" bestFit="1" customWidth="1"/>
  </cols>
  <sheetData>
    <row r="1" spans="1:19" x14ac:dyDescent="0.3">
      <c r="A1" t="s">
        <v>131</v>
      </c>
      <c r="I1" s="3"/>
      <c r="K1" s="13" t="s">
        <v>119</v>
      </c>
      <c r="L1" s="13"/>
      <c r="M1" s="13"/>
    </row>
    <row r="2" spans="1:19" ht="28.8" x14ac:dyDescent="0.3">
      <c r="A2" s="14" t="s">
        <v>114</v>
      </c>
      <c r="B2" s="5" t="s">
        <v>116</v>
      </c>
      <c r="C2" s="14" t="s">
        <v>115</v>
      </c>
      <c r="D2" s="5" t="s">
        <v>69</v>
      </c>
      <c r="E2" s="3"/>
      <c r="F2" s="3"/>
      <c r="G2" s="3"/>
      <c r="H2" s="1" t="s">
        <v>0</v>
      </c>
      <c r="I2" s="1" t="s">
        <v>5</v>
      </c>
      <c r="J2" s="1" t="s">
        <v>120</v>
      </c>
      <c r="K2" s="1" t="s">
        <v>114</v>
      </c>
      <c r="L2" s="1" t="s">
        <v>124</v>
      </c>
      <c r="M2" s="1" t="s">
        <v>128</v>
      </c>
      <c r="N2" s="1" t="s">
        <v>121</v>
      </c>
      <c r="O2" s="5"/>
      <c r="P2" s="1"/>
      <c r="Q2" s="1"/>
      <c r="R2" s="1"/>
      <c r="S2" s="1"/>
    </row>
    <row r="3" spans="1:19" x14ac:dyDescent="0.3">
      <c r="A3" t="s">
        <v>117</v>
      </c>
      <c r="B3" s="23">
        <v>0</v>
      </c>
      <c r="C3" s="23">
        <v>1</v>
      </c>
      <c r="D3" s="23">
        <v>23</v>
      </c>
      <c r="H3" s="36" t="s">
        <v>122</v>
      </c>
      <c r="I3" s="36" t="s">
        <v>126</v>
      </c>
      <c r="J3" s="36" t="s">
        <v>127</v>
      </c>
      <c r="K3" s="35">
        <v>0.12379999999999999</v>
      </c>
      <c r="L3" s="35">
        <v>0.96840000000000004</v>
      </c>
      <c r="M3" s="35">
        <v>0.2034</v>
      </c>
      <c r="N3" s="35">
        <v>8.5800000000000001E-2</v>
      </c>
    </row>
    <row r="4" spans="1:19" x14ac:dyDescent="0.3">
      <c r="A4" t="s">
        <v>117</v>
      </c>
      <c r="B4" s="23">
        <v>0</v>
      </c>
      <c r="C4" s="23">
        <v>2</v>
      </c>
      <c r="D4" s="23">
        <v>21</v>
      </c>
      <c r="H4" s="36" t="s">
        <v>122</v>
      </c>
      <c r="I4" s="36" t="s">
        <v>117</v>
      </c>
      <c r="J4" s="36" t="s">
        <v>123</v>
      </c>
      <c r="K4" s="37" t="s">
        <v>125</v>
      </c>
      <c r="L4" s="35">
        <v>0.3962</v>
      </c>
      <c r="M4" s="38" t="s">
        <v>125</v>
      </c>
      <c r="N4" s="36">
        <v>3.2899999999999999E-2</v>
      </c>
    </row>
    <row r="5" spans="1:19" x14ac:dyDescent="0.3">
      <c r="A5" t="s">
        <v>117</v>
      </c>
      <c r="B5" s="23">
        <v>0</v>
      </c>
      <c r="C5" s="23">
        <v>3</v>
      </c>
      <c r="D5" s="23">
        <v>19</v>
      </c>
      <c r="H5" s="36" t="s">
        <v>122</v>
      </c>
      <c r="I5" s="36" t="s">
        <v>118</v>
      </c>
      <c r="J5" s="36" t="s">
        <v>123</v>
      </c>
      <c r="K5" s="37" t="s">
        <v>125</v>
      </c>
      <c r="L5" s="35">
        <v>0.3382</v>
      </c>
      <c r="M5" s="38" t="s">
        <v>125</v>
      </c>
      <c r="N5" s="36">
        <v>4.1700000000000001E-2</v>
      </c>
    </row>
    <row r="6" spans="1:19" x14ac:dyDescent="0.3">
      <c r="A6" t="s">
        <v>117</v>
      </c>
      <c r="B6" s="23">
        <v>0.5</v>
      </c>
      <c r="C6" s="23">
        <v>1</v>
      </c>
      <c r="D6" s="23">
        <v>20</v>
      </c>
    </row>
    <row r="7" spans="1:19" x14ac:dyDescent="0.3">
      <c r="A7" t="s">
        <v>117</v>
      </c>
      <c r="B7" s="23">
        <v>0.5</v>
      </c>
      <c r="C7" s="23">
        <v>2</v>
      </c>
      <c r="D7" s="23">
        <v>24</v>
      </c>
    </row>
    <row r="8" spans="1:19" x14ac:dyDescent="0.3">
      <c r="A8" t="s">
        <v>117</v>
      </c>
      <c r="B8" s="23">
        <v>0.5</v>
      </c>
      <c r="C8" s="23">
        <v>3</v>
      </c>
      <c r="D8" s="23">
        <v>22</v>
      </c>
      <c r="H8" s="32" t="s">
        <v>129</v>
      </c>
    </row>
    <row r="9" spans="1:19" ht="15.6" x14ac:dyDescent="0.3">
      <c r="A9" t="s">
        <v>117</v>
      </c>
      <c r="B9" s="23">
        <v>1</v>
      </c>
      <c r="C9" s="23">
        <v>1</v>
      </c>
      <c r="D9" s="23">
        <v>21</v>
      </c>
      <c r="H9" s="32" t="s">
        <v>130</v>
      </c>
    </row>
    <row r="10" spans="1:19" x14ac:dyDescent="0.3">
      <c r="A10" t="s">
        <v>117</v>
      </c>
      <c r="B10" s="23">
        <v>1</v>
      </c>
      <c r="C10" s="23">
        <v>2</v>
      </c>
      <c r="D10" s="23">
        <v>22</v>
      </c>
    </row>
    <row r="11" spans="1:19" x14ac:dyDescent="0.3">
      <c r="A11" t="s">
        <v>117</v>
      </c>
      <c r="B11" s="23">
        <v>1</v>
      </c>
      <c r="C11" s="23">
        <v>3</v>
      </c>
      <c r="D11" s="23">
        <v>21</v>
      </c>
    </row>
    <row r="12" spans="1:19" x14ac:dyDescent="0.3">
      <c r="A12" t="s">
        <v>117</v>
      </c>
      <c r="B12" s="23">
        <v>2</v>
      </c>
      <c r="C12" s="23">
        <v>1</v>
      </c>
      <c r="D12" s="23">
        <v>22</v>
      </c>
    </row>
    <row r="13" spans="1:19" x14ac:dyDescent="0.3">
      <c r="A13" t="s">
        <v>117</v>
      </c>
      <c r="B13" s="23">
        <v>2</v>
      </c>
      <c r="C13" s="23">
        <v>2</v>
      </c>
      <c r="D13" s="23">
        <v>24</v>
      </c>
    </row>
    <row r="14" spans="1:19" x14ac:dyDescent="0.3">
      <c r="A14" t="s">
        <v>117</v>
      </c>
      <c r="B14" s="23">
        <v>2</v>
      </c>
      <c r="C14" s="23">
        <v>3</v>
      </c>
      <c r="D14" s="23">
        <v>18</v>
      </c>
    </row>
    <row r="15" spans="1:19" x14ac:dyDescent="0.3">
      <c r="A15" t="s">
        <v>117</v>
      </c>
      <c r="B15" s="23">
        <v>3</v>
      </c>
      <c r="C15" s="23">
        <v>1</v>
      </c>
      <c r="D15" s="23">
        <v>26</v>
      </c>
    </row>
    <row r="16" spans="1:19" x14ac:dyDescent="0.3">
      <c r="A16" t="s">
        <v>117</v>
      </c>
      <c r="B16" s="23">
        <v>3</v>
      </c>
      <c r="C16" s="23">
        <v>2</v>
      </c>
      <c r="D16" s="23">
        <v>20</v>
      </c>
    </row>
    <row r="17" spans="1:4" x14ac:dyDescent="0.3">
      <c r="A17" t="s">
        <v>117</v>
      </c>
      <c r="B17" s="23">
        <v>3</v>
      </c>
      <c r="C17" s="23">
        <v>3</v>
      </c>
      <c r="D17" s="23">
        <v>22</v>
      </c>
    </row>
    <row r="18" spans="1:4" x14ac:dyDescent="0.3">
      <c r="A18" t="s">
        <v>117</v>
      </c>
      <c r="B18" s="23">
        <v>4</v>
      </c>
      <c r="C18" s="23">
        <v>1</v>
      </c>
      <c r="D18" s="23">
        <v>19</v>
      </c>
    </row>
    <row r="19" spans="1:4" x14ac:dyDescent="0.3">
      <c r="A19" t="s">
        <v>117</v>
      </c>
      <c r="B19" s="23">
        <v>4</v>
      </c>
      <c r="C19" s="23">
        <v>2</v>
      </c>
      <c r="D19" s="23">
        <v>20</v>
      </c>
    </row>
    <row r="20" spans="1:4" x14ac:dyDescent="0.3">
      <c r="A20" t="s">
        <v>117</v>
      </c>
      <c r="B20" s="23">
        <v>4</v>
      </c>
      <c r="C20" s="23">
        <v>3</v>
      </c>
      <c r="D20" s="23">
        <v>22</v>
      </c>
    </row>
    <row r="21" spans="1:4" x14ac:dyDescent="0.3">
      <c r="A21" t="s">
        <v>117</v>
      </c>
      <c r="B21" s="23">
        <v>6</v>
      </c>
      <c r="C21" s="23">
        <v>1</v>
      </c>
      <c r="D21" s="23">
        <v>23</v>
      </c>
    </row>
    <row r="22" spans="1:4" x14ac:dyDescent="0.3">
      <c r="A22" t="s">
        <v>117</v>
      </c>
      <c r="B22" s="23">
        <v>6</v>
      </c>
      <c r="C22" s="23">
        <v>2</v>
      </c>
      <c r="D22" s="23">
        <v>20</v>
      </c>
    </row>
    <row r="23" spans="1:4" x14ac:dyDescent="0.3">
      <c r="A23" t="s">
        <v>117</v>
      </c>
      <c r="B23" s="23">
        <v>6</v>
      </c>
      <c r="C23" s="23">
        <v>3</v>
      </c>
      <c r="D23" s="23">
        <v>19</v>
      </c>
    </row>
    <row r="24" spans="1:4" x14ac:dyDescent="0.3">
      <c r="A24" t="s">
        <v>117</v>
      </c>
      <c r="B24" s="23">
        <v>24</v>
      </c>
      <c r="C24" s="23">
        <v>1</v>
      </c>
      <c r="D24" s="23">
        <v>19</v>
      </c>
    </row>
    <row r="25" spans="1:4" x14ac:dyDescent="0.3">
      <c r="A25" t="s">
        <v>117</v>
      </c>
      <c r="B25" s="23">
        <v>24</v>
      </c>
      <c r="C25" s="23">
        <v>2</v>
      </c>
      <c r="D25" s="23">
        <v>21</v>
      </c>
    </row>
    <row r="26" spans="1:4" x14ac:dyDescent="0.3">
      <c r="A26" s="34" t="s">
        <v>117</v>
      </c>
      <c r="B26" s="29">
        <v>24</v>
      </c>
      <c r="C26" s="29">
        <v>3</v>
      </c>
      <c r="D26" s="29">
        <v>21</v>
      </c>
    </row>
    <row r="27" spans="1:4" x14ac:dyDescent="0.3">
      <c r="A27" t="s">
        <v>118</v>
      </c>
      <c r="B27" s="23">
        <v>0</v>
      </c>
      <c r="C27" s="23">
        <v>1</v>
      </c>
      <c r="D27" s="23">
        <v>18</v>
      </c>
    </row>
    <row r="28" spans="1:4" x14ac:dyDescent="0.3">
      <c r="A28" t="s">
        <v>118</v>
      </c>
      <c r="B28" s="23">
        <v>0</v>
      </c>
      <c r="C28" s="23">
        <v>2</v>
      </c>
      <c r="D28" s="23">
        <v>19</v>
      </c>
    </row>
    <row r="29" spans="1:4" x14ac:dyDescent="0.3">
      <c r="A29" t="s">
        <v>118</v>
      </c>
      <c r="B29" s="23">
        <v>0</v>
      </c>
      <c r="C29" s="23">
        <v>3</v>
      </c>
      <c r="D29" s="23">
        <v>20</v>
      </c>
    </row>
    <row r="30" spans="1:4" x14ac:dyDescent="0.3">
      <c r="A30" t="s">
        <v>118</v>
      </c>
      <c r="B30" s="23">
        <v>0.5</v>
      </c>
      <c r="C30" s="23">
        <v>1</v>
      </c>
      <c r="D30" s="23">
        <v>24</v>
      </c>
    </row>
    <row r="31" spans="1:4" x14ac:dyDescent="0.3">
      <c r="A31" t="s">
        <v>118</v>
      </c>
      <c r="B31" s="23">
        <v>0.5</v>
      </c>
      <c r="C31" s="23">
        <v>2</v>
      </c>
      <c r="D31" s="23">
        <v>20</v>
      </c>
    </row>
    <row r="32" spans="1:4" x14ac:dyDescent="0.3">
      <c r="A32" t="s">
        <v>118</v>
      </c>
      <c r="B32" s="23">
        <v>0.5</v>
      </c>
      <c r="C32" s="23">
        <v>3</v>
      </c>
      <c r="D32" s="23">
        <v>21</v>
      </c>
    </row>
    <row r="33" spans="1:4" x14ac:dyDescent="0.3">
      <c r="A33" t="s">
        <v>118</v>
      </c>
      <c r="B33" s="23">
        <v>1</v>
      </c>
      <c r="C33" s="23">
        <v>1</v>
      </c>
      <c r="D33" s="23">
        <v>19</v>
      </c>
    </row>
    <row r="34" spans="1:4" x14ac:dyDescent="0.3">
      <c r="A34" t="s">
        <v>118</v>
      </c>
      <c r="B34" s="23">
        <v>1</v>
      </c>
      <c r="C34" s="23">
        <v>2</v>
      </c>
      <c r="D34" s="23">
        <v>20</v>
      </c>
    </row>
    <row r="35" spans="1:4" x14ac:dyDescent="0.3">
      <c r="A35" t="s">
        <v>118</v>
      </c>
      <c r="B35" s="23">
        <v>1</v>
      </c>
      <c r="C35" s="23">
        <v>3</v>
      </c>
      <c r="D35" s="23">
        <v>20</v>
      </c>
    </row>
    <row r="36" spans="1:4" x14ac:dyDescent="0.3">
      <c r="A36" t="s">
        <v>118</v>
      </c>
      <c r="B36" s="23">
        <v>2</v>
      </c>
      <c r="C36" s="23">
        <v>1</v>
      </c>
      <c r="D36" s="23">
        <v>18</v>
      </c>
    </row>
    <row r="37" spans="1:4" x14ac:dyDescent="0.3">
      <c r="A37" t="s">
        <v>118</v>
      </c>
      <c r="B37" s="23">
        <v>2</v>
      </c>
      <c r="C37" s="23">
        <v>2</v>
      </c>
      <c r="D37" s="23">
        <v>23</v>
      </c>
    </row>
    <row r="38" spans="1:4" x14ac:dyDescent="0.3">
      <c r="A38" t="s">
        <v>118</v>
      </c>
      <c r="B38" s="23">
        <v>2</v>
      </c>
      <c r="C38" s="23">
        <v>3</v>
      </c>
      <c r="D38" s="23">
        <v>21</v>
      </c>
    </row>
    <row r="39" spans="1:4" x14ac:dyDescent="0.3">
      <c r="A39" t="s">
        <v>118</v>
      </c>
      <c r="B39" s="23">
        <v>3</v>
      </c>
      <c r="C39" s="23">
        <v>1</v>
      </c>
      <c r="D39" s="23">
        <v>22</v>
      </c>
    </row>
    <row r="40" spans="1:4" x14ac:dyDescent="0.3">
      <c r="A40" t="s">
        <v>118</v>
      </c>
      <c r="B40" s="23">
        <v>3</v>
      </c>
      <c r="C40" s="23">
        <v>2</v>
      </c>
      <c r="D40" s="23">
        <v>21</v>
      </c>
    </row>
    <row r="41" spans="1:4" x14ac:dyDescent="0.3">
      <c r="A41" t="s">
        <v>118</v>
      </c>
      <c r="B41" s="23">
        <v>3</v>
      </c>
      <c r="C41" s="23">
        <v>3</v>
      </c>
      <c r="D41" s="23">
        <v>20</v>
      </c>
    </row>
    <row r="42" spans="1:4" x14ac:dyDescent="0.3">
      <c r="A42" t="s">
        <v>118</v>
      </c>
      <c r="B42" s="23">
        <v>4</v>
      </c>
      <c r="C42" s="23">
        <v>1</v>
      </c>
      <c r="D42" s="23">
        <v>24</v>
      </c>
    </row>
    <row r="43" spans="1:4" x14ac:dyDescent="0.3">
      <c r="A43" t="s">
        <v>118</v>
      </c>
      <c r="B43" s="23">
        <v>4</v>
      </c>
      <c r="C43" s="23">
        <v>2</v>
      </c>
      <c r="D43" s="23">
        <v>21</v>
      </c>
    </row>
    <row r="44" spans="1:4" x14ac:dyDescent="0.3">
      <c r="A44" t="s">
        <v>118</v>
      </c>
      <c r="B44" s="23">
        <v>4</v>
      </c>
      <c r="C44" s="23">
        <v>3</v>
      </c>
      <c r="D44" s="23">
        <v>16</v>
      </c>
    </row>
    <row r="45" spans="1:4" x14ac:dyDescent="0.3">
      <c r="A45" t="s">
        <v>118</v>
      </c>
      <c r="B45" s="23">
        <v>6</v>
      </c>
      <c r="C45" s="23">
        <v>1</v>
      </c>
      <c r="D45" s="23">
        <v>21</v>
      </c>
    </row>
    <row r="46" spans="1:4" x14ac:dyDescent="0.3">
      <c r="A46" t="s">
        <v>118</v>
      </c>
      <c r="B46" s="23">
        <v>6</v>
      </c>
      <c r="C46" s="23">
        <v>2</v>
      </c>
      <c r="D46" s="23">
        <v>19</v>
      </c>
    </row>
    <row r="47" spans="1:4" x14ac:dyDescent="0.3">
      <c r="A47" t="s">
        <v>118</v>
      </c>
      <c r="B47" s="23">
        <v>6</v>
      </c>
      <c r="C47" s="23">
        <v>3</v>
      </c>
      <c r="D47" s="23">
        <v>14</v>
      </c>
    </row>
    <row r="48" spans="1:4" x14ac:dyDescent="0.3">
      <c r="A48" t="s">
        <v>118</v>
      </c>
      <c r="B48" s="23">
        <v>24</v>
      </c>
      <c r="C48" s="23">
        <v>1</v>
      </c>
      <c r="D48" s="23">
        <v>22</v>
      </c>
    </row>
    <row r="49" spans="1:4" x14ac:dyDescent="0.3">
      <c r="A49" t="s">
        <v>118</v>
      </c>
      <c r="B49" s="23">
        <v>24</v>
      </c>
      <c r="C49" s="23">
        <v>2</v>
      </c>
      <c r="D49" s="23">
        <v>22</v>
      </c>
    </row>
    <row r="50" spans="1:4" x14ac:dyDescent="0.3">
      <c r="A50" t="s">
        <v>118</v>
      </c>
      <c r="B50" s="23">
        <v>24</v>
      </c>
      <c r="C50" s="23">
        <v>3</v>
      </c>
      <c r="D50" s="23">
        <v>21</v>
      </c>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277144-142E-477E-B26A-D032D6AE9C53}">
  <dimension ref="A1:L15"/>
  <sheetViews>
    <sheetView workbookViewId="0">
      <selection activeCell="K8" sqref="K8"/>
    </sheetView>
  </sheetViews>
  <sheetFormatPr defaultRowHeight="14.4" x14ac:dyDescent="0.3"/>
  <cols>
    <col min="1" max="1" width="11.33203125" customWidth="1"/>
    <col min="5" max="5" width="12" customWidth="1"/>
    <col min="6" max="6" width="12.44140625" customWidth="1"/>
  </cols>
  <sheetData>
    <row r="1" spans="1:12" x14ac:dyDescent="0.3">
      <c r="A1" s="25" t="s">
        <v>144</v>
      </c>
      <c r="B1" s="3"/>
      <c r="C1" s="3"/>
    </row>
    <row r="2" spans="1:12" ht="15.6" x14ac:dyDescent="0.35">
      <c r="A2" s="3"/>
      <c r="B2" s="3"/>
      <c r="C2" s="3"/>
      <c r="G2" s="13" t="s">
        <v>99</v>
      </c>
    </row>
    <row r="3" spans="1:12" ht="39.6" x14ac:dyDescent="0.3">
      <c r="A3" s="1" t="s">
        <v>0</v>
      </c>
      <c r="B3" s="1" t="s">
        <v>100</v>
      </c>
      <c r="C3" s="1" t="s">
        <v>78</v>
      </c>
      <c r="D3" s="1" t="s">
        <v>1</v>
      </c>
      <c r="E3" s="1" t="s">
        <v>132</v>
      </c>
      <c r="F3" s="1" t="s">
        <v>2</v>
      </c>
      <c r="G3" s="5" t="s">
        <v>136</v>
      </c>
      <c r="H3" s="5" t="s">
        <v>137</v>
      </c>
      <c r="I3" s="5" t="s">
        <v>138</v>
      </c>
      <c r="J3" s="5" t="s">
        <v>146</v>
      </c>
      <c r="K3" s="5"/>
      <c r="L3" s="5"/>
    </row>
    <row r="4" spans="1:12" ht="28.8" x14ac:dyDescent="0.3">
      <c r="A4" s="4" t="s">
        <v>23</v>
      </c>
      <c r="B4" s="4" t="s">
        <v>102</v>
      </c>
      <c r="C4" s="4" t="s">
        <v>79</v>
      </c>
      <c r="D4" s="3" t="s">
        <v>4</v>
      </c>
      <c r="E4" s="4" t="s">
        <v>133</v>
      </c>
      <c r="F4" s="4" t="s">
        <v>26</v>
      </c>
      <c r="G4" s="39" t="s">
        <v>22</v>
      </c>
      <c r="H4" s="40">
        <v>4.836E-2</v>
      </c>
      <c r="I4" s="11">
        <v>1.2936E-2</v>
      </c>
      <c r="J4" s="11">
        <v>1.2936E-2</v>
      </c>
    </row>
    <row r="5" spans="1:12" ht="28.8" x14ac:dyDescent="0.3">
      <c r="E5" s="4" t="s">
        <v>134</v>
      </c>
      <c r="F5" s="4" t="s">
        <v>24</v>
      </c>
      <c r="G5" s="40">
        <v>4.836E-2</v>
      </c>
      <c r="H5" s="39" t="s">
        <v>22</v>
      </c>
      <c r="I5" s="10">
        <v>0.124611428571429</v>
      </c>
      <c r="J5" s="10">
        <v>0.14352000000000001</v>
      </c>
    </row>
    <row r="6" spans="1:12" ht="43.2" x14ac:dyDescent="0.3">
      <c r="E6" s="4" t="s">
        <v>135</v>
      </c>
      <c r="F6" s="4" t="s">
        <v>139</v>
      </c>
      <c r="G6" s="40">
        <v>1.2936E-2</v>
      </c>
      <c r="H6" s="10">
        <v>0.124611428571429</v>
      </c>
      <c r="I6" s="39" t="s">
        <v>22</v>
      </c>
      <c r="J6" s="10">
        <v>0.87019999999999997</v>
      </c>
    </row>
    <row r="7" spans="1:12" ht="44.4" x14ac:dyDescent="0.3">
      <c r="E7" s="4" t="s">
        <v>145</v>
      </c>
      <c r="F7" s="4" t="s">
        <v>140</v>
      </c>
      <c r="G7" s="40">
        <v>1.2936E-2</v>
      </c>
      <c r="H7" s="10">
        <v>0.14352000000000001</v>
      </c>
      <c r="I7" s="10">
        <v>0.87019999999999997</v>
      </c>
      <c r="J7" s="39" t="s">
        <v>22</v>
      </c>
    </row>
    <row r="8" spans="1:12" ht="28.8" x14ac:dyDescent="0.3">
      <c r="A8" s="4" t="s">
        <v>23</v>
      </c>
      <c r="B8" s="4" t="s">
        <v>102</v>
      </c>
      <c r="C8" s="4" t="s">
        <v>79</v>
      </c>
      <c r="D8" s="3" t="s">
        <v>15</v>
      </c>
      <c r="E8" s="4" t="s">
        <v>133</v>
      </c>
      <c r="F8" s="4" t="s">
        <v>29</v>
      </c>
      <c r="G8" s="39" t="s">
        <v>22</v>
      </c>
      <c r="H8" s="11">
        <v>4.3980000000000001E-4</v>
      </c>
      <c r="I8" s="11">
        <v>2.30712E-2</v>
      </c>
      <c r="J8" s="11">
        <v>4.3980000000000001E-4</v>
      </c>
    </row>
    <row r="9" spans="1:12" ht="28.8" x14ac:dyDescent="0.3">
      <c r="E9" s="4" t="s">
        <v>134</v>
      </c>
      <c r="F9" s="4" t="s">
        <v>27</v>
      </c>
      <c r="G9" s="11">
        <v>4.3980000000000001E-4</v>
      </c>
      <c r="H9" s="39" t="s">
        <v>22</v>
      </c>
      <c r="I9" s="10">
        <v>0.87019999999999997</v>
      </c>
      <c r="J9" s="10">
        <v>0.14333333333333301</v>
      </c>
    </row>
    <row r="10" spans="1:12" ht="43.2" x14ac:dyDescent="0.3">
      <c r="E10" s="4" t="s">
        <v>135</v>
      </c>
      <c r="F10" s="4" t="s">
        <v>142</v>
      </c>
      <c r="G10" s="11">
        <v>2.30712E-2</v>
      </c>
      <c r="H10" s="10">
        <v>0.87019999999999997</v>
      </c>
      <c r="I10" s="39" t="s">
        <v>22</v>
      </c>
      <c r="J10" s="10">
        <v>0.14333333333333301</v>
      </c>
    </row>
    <row r="11" spans="1:12" ht="44.4" x14ac:dyDescent="0.3">
      <c r="E11" s="4" t="s">
        <v>145</v>
      </c>
      <c r="F11" s="4" t="s">
        <v>143</v>
      </c>
      <c r="G11" s="11">
        <v>4.3980000000000001E-4</v>
      </c>
      <c r="H11" s="10">
        <v>0.14333333333333301</v>
      </c>
      <c r="I11" s="10">
        <v>0.14333333333333301</v>
      </c>
      <c r="J11" s="39" t="s">
        <v>22</v>
      </c>
    </row>
    <row r="13" spans="1:12" ht="15.6" x14ac:dyDescent="0.3">
      <c r="A13" s="32" t="s">
        <v>141</v>
      </c>
    </row>
    <row r="14" spans="1:12" x14ac:dyDescent="0.3">
      <c r="A14" s="25" t="s">
        <v>104</v>
      </c>
    </row>
    <row r="15" spans="1:12" x14ac:dyDescent="0.3">
      <c r="A15" s="25" t="s">
        <v>105</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Delayed_light_ANOVA</vt:lpstr>
      <vt:lpstr>Delayed_light_Pairwise_comp</vt:lpstr>
      <vt:lpstr>Delayed_light_raw_data_cell</vt:lpstr>
      <vt:lpstr>Delayed_light_raw_data_leaf</vt:lpstr>
      <vt:lpstr>Delayed_light_FigS3A_data</vt:lpstr>
      <vt:lpstr>Delayed_light_vs_GA_comparis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w Plackett</dc:creator>
  <cp:lastModifiedBy>Andrew Plackett</cp:lastModifiedBy>
  <dcterms:created xsi:type="dcterms:W3CDTF">2020-09-29T16:13:46Z</dcterms:created>
  <dcterms:modified xsi:type="dcterms:W3CDTF">2022-12-01T22:04:01Z</dcterms:modified>
</cp:coreProperties>
</file>